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ebeccameyer/Documents/18_Manuscripts/BIORXIV/Nov-Dec 25/Draft 2 (Figures and Tables)/Nature Genetics Submission/"/>
    </mc:Choice>
  </mc:AlternateContent>
  <xr:revisionPtr revIDLastSave="0" documentId="13_ncr:1_{FD18442F-8975-854C-8A06-6687563A72B9}" xr6:coauthVersionLast="47" xr6:coauthVersionMax="47" xr10:uidLastSave="{00000000-0000-0000-0000-000000000000}"/>
  <bookViews>
    <workbookView xWindow="45680" yWindow="620" windowWidth="28800" windowHeight="24460" xr2:uid="{344F7111-92BA-F344-B8BB-3BB895C33061}"/>
  </bookViews>
  <sheets>
    <sheet name="Sheet1" sheetId="1" r:id="rId1"/>
  </sheets>
  <definedNames>
    <definedName name="_xlnm._FilterDatabase" localSheetId="0" hidden="1">Sheet1!$B$1:$B$3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3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4" i="1"/>
  <c r="J5" i="1"/>
  <c r="J3" i="1"/>
  <c r="I19" i="1"/>
  <c r="I48" i="1"/>
  <c r="I56" i="1"/>
  <c r="I59" i="1"/>
  <c r="I67" i="1"/>
  <c r="I78" i="1"/>
  <c r="I79" i="1"/>
  <c r="I80" i="1"/>
  <c r="I86" i="1"/>
  <c r="I87" i="1"/>
  <c r="I88" i="1"/>
  <c r="F75" i="1"/>
  <c r="G75" i="1" s="1"/>
  <c r="F76" i="1"/>
  <c r="G76" i="1" s="1"/>
  <c r="F77" i="1"/>
  <c r="H77" i="1" s="1"/>
  <c r="F78" i="1"/>
  <c r="G78" i="1" s="1"/>
  <c r="F79" i="1"/>
  <c r="G79" i="1" s="1"/>
  <c r="F80" i="1"/>
  <c r="G80" i="1" s="1"/>
  <c r="F81" i="1"/>
  <c r="G81" i="1" s="1"/>
  <c r="F82" i="1"/>
  <c r="G82" i="1" s="1"/>
  <c r="F83" i="1"/>
  <c r="G83" i="1" s="1"/>
  <c r="F84" i="1"/>
  <c r="G84" i="1" s="1"/>
  <c r="F85" i="1"/>
  <c r="H85" i="1" s="1"/>
  <c r="F86" i="1"/>
  <c r="H86" i="1" s="1"/>
  <c r="F87" i="1"/>
  <c r="H87" i="1" s="1"/>
  <c r="F88" i="1"/>
  <c r="G88" i="1" s="1"/>
  <c r="F89" i="1"/>
  <c r="H89" i="1" s="1"/>
  <c r="F90" i="1"/>
  <c r="G90" i="1" s="1"/>
  <c r="F91" i="1"/>
  <c r="G91" i="1" s="1"/>
  <c r="F92" i="1"/>
  <c r="H92" i="1" s="1"/>
  <c r="F74" i="1"/>
  <c r="H74" i="1" s="1"/>
  <c r="F56" i="1"/>
  <c r="H56" i="1" s="1"/>
  <c r="F57" i="1"/>
  <c r="H57" i="1" s="1"/>
  <c r="F58" i="1"/>
  <c r="H58" i="1" s="1"/>
  <c r="F59" i="1"/>
  <c r="G59" i="1" s="1"/>
  <c r="F60" i="1"/>
  <c r="G60" i="1" s="1"/>
  <c r="F61" i="1"/>
  <c r="G61" i="1" s="1"/>
  <c r="F62" i="1"/>
  <c r="G62" i="1" s="1"/>
  <c r="F63" i="1"/>
  <c r="G63" i="1" s="1"/>
  <c r="F64" i="1"/>
  <c r="G64" i="1" s="1"/>
  <c r="F65" i="1"/>
  <c r="H65" i="1" s="1"/>
  <c r="F66" i="1"/>
  <c r="H66" i="1" s="1"/>
  <c r="F67" i="1"/>
  <c r="G67" i="1" s="1"/>
  <c r="F68" i="1"/>
  <c r="G68" i="1" s="1"/>
  <c r="F69" i="1"/>
  <c r="G69" i="1" s="1"/>
  <c r="F70" i="1"/>
  <c r="G70" i="1" s="1"/>
  <c r="F71" i="1"/>
  <c r="G71" i="1" s="1"/>
  <c r="F72" i="1"/>
  <c r="G72" i="1" s="1"/>
  <c r="F73" i="1"/>
  <c r="H73" i="1" s="1"/>
  <c r="F55" i="1"/>
  <c r="H55" i="1" s="1"/>
  <c r="F42" i="1"/>
  <c r="G42" i="1" s="1"/>
  <c r="F43" i="1"/>
  <c r="H43" i="1" s="1"/>
  <c r="F44" i="1"/>
  <c r="G44" i="1" s="1"/>
  <c r="F45" i="1"/>
  <c r="H45" i="1" s="1"/>
  <c r="F46" i="1"/>
  <c r="H46" i="1" s="1"/>
  <c r="F47" i="1"/>
  <c r="H47" i="1" s="1"/>
  <c r="F48" i="1"/>
  <c r="H48" i="1" s="1"/>
  <c r="F49" i="1"/>
  <c r="H49" i="1" s="1"/>
  <c r="F50" i="1"/>
  <c r="H50" i="1" s="1"/>
  <c r="F51" i="1"/>
  <c r="H51" i="1" s="1"/>
  <c r="F52" i="1"/>
  <c r="G52" i="1" s="1"/>
  <c r="F53" i="1"/>
  <c r="G53" i="1" s="1"/>
  <c r="F54" i="1"/>
  <c r="H54" i="1" s="1"/>
  <c r="F41" i="1"/>
  <c r="H41" i="1" s="1"/>
  <c r="F3" i="1"/>
  <c r="H3" i="1" s="1"/>
  <c r="F4" i="1"/>
  <c r="H4" i="1" s="1"/>
  <c r="F5" i="1"/>
  <c r="H5" i="1" s="1"/>
  <c r="F6" i="1"/>
  <c r="H6" i="1" s="1"/>
  <c r="F7" i="1"/>
  <c r="H7" i="1" s="1"/>
  <c r="F8" i="1"/>
  <c r="H8" i="1" s="1"/>
  <c r="F9" i="1"/>
  <c r="G9" i="1" s="1"/>
  <c r="F10" i="1"/>
  <c r="H10" i="1" s="1"/>
  <c r="F11" i="1"/>
  <c r="G11" i="1" s="1"/>
  <c r="F12" i="1"/>
  <c r="H12" i="1" s="1"/>
  <c r="F13" i="1"/>
  <c r="H13" i="1" s="1"/>
  <c r="F14" i="1"/>
  <c r="H14" i="1" s="1"/>
  <c r="F15" i="1"/>
  <c r="H15" i="1" s="1"/>
  <c r="F16" i="1"/>
  <c r="H16" i="1" s="1"/>
  <c r="F17" i="1"/>
  <c r="G17" i="1" s="1"/>
  <c r="F18" i="1"/>
  <c r="G18" i="1" s="1"/>
  <c r="F19" i="1"/>
  <c r="G19" i="1" s="1"/>
  <c r="F20" i="1"/>
  <c r="H20" i="1" s="1"/>
  <c r="F21" i="1"/>
  <c r="H21" i="1" s="1"/>
  <c r="F23" i="1"/>
  <c r="H23" i="1" s="1"/>
  <c r="F24" i="1"/>
  <c r="H24" i="1" s="1"/>
  <c r="F25" i="1"/>
  <c r="H25" i="1" s="1"/>
  <c r="F26" i="1"/>
  <c r="H26" i="1" s="1"/>
  <c r="F27" i="1"/>
  <c r="H27" i="1" s="1"/>
  <c r="F28" i="1"/>
  <c r="H28" i="1" s="1"/>
  <c r="F29" i="1"/>
  <c r="G29" i="1" s="1"/>
  <c r="F30" i="1"/>
  <c r="G30" i="1" s="1"/>
  <c r="F31" i="1"/>
  <c r="G31" i="1" s="1"/>
  <c r="F32" i="1"/>
  <c r="H32" i="1" s="1"/>
  <c r="F33" i="1"/>
  <c r="H33" i="1" s="1"/>
  <c r="F34" i="1"/>
  <c r="H34" i="1" s="1"/>
  <c r="F35" i="1"/>
  <c r="H35" i="1" s="1"/>
  <c r="F36" i="1"/>
  <c r="H36" i="1" s="1"/>
  <c r="F37" i="1"/>
  <c r="G37" i="1" s="1"/>
  <c r="F38" i="1"/>
  <c r="H38" i="1" s="1"/>
  <c r="F39" i="1"/>
  <c r="H39" i="1" s="1"/>
  <c r="F40" i="1"/>
  <c r="H40" i="1" s="1"/>
  <c r="F22" i="1"/>
  <c r="H22" i="1" s="1"/>
  <c r="I91" i="1" l="1"/>
  <c r="I83" i="1"/>
  <c r="I75" i="1"/>
  <c r="I51" i="1"/>
  <c r="I43" i="1"/>
  <c r="I35" i="1"/>
  <c r="I27" i="1"/>
  <c r="I11" i="1"/>
  <c r="I90" i="1"/>
  <c r="I82" i="1"/>
  <c r="I74" i="1"/>
  <c r="I66" i="1"/>
  <c r="I58" i="1"/>
  <c r="I50" i="1"/>
  <c r="I42" i="1"/>
  <c r="I34" i="1"/>
  <c r="I26" i="1"/>
  <c r="I18" i="1"/>
  <c r="I10" i="1"/>
  <c r="I89" i="1"/>
  <c r="I81" i="1"/>
  <c r="I73" i="1"/>
  <c r="I65" i="1"/>
  <c r="I57" i="1"/>
  <c r="I49" i="1"/>
  <c r="I41" i="1"/>
  <c r="I33" i="1"/>
  <c r="I25" i="1"/>
  <c r="I17" i="1"/>
  <c r="I9" i="1"/>
  <c r="I72" i="1"/>
  <c r="I64" i="1"/>
  <c r="I40" i="1"/>
  <c r="I32" i="1"/>
  <c r="I24" i="1"/>
  <c r="I16" i="1"/>
  <c r="I8" i="1"/>
  <c r="I71" i="1"/>
  <c r="I63" i="1"/>
  <c r="I55" i="1"/>
  <c r="I47" i="1"/>
  <c r="I39" i="1"/>
  <c r="I31" i="1"/>
  <c r="I23" i="1"/>
  <c r="I15" i="1"/>
  <c r="I7" i="1"/>
  <c r="I70" i="1"/>
  <c r="I62" i="1"/>
  <c r="I54" i="1"/>
  <c r="I46" i="1"/>
  <c r="I38" i="1"/>
  <c r="I30" i="1"/>
  <c r="I22" i="1"/>
  <c r="I14" i="1"/>
  <c r="I6" i="1"/>
  <c r="I3" i="1"/>
  <c r="I85" i="1"/>
  <c r="I77" i="1"/>
  <c r="I69" i="1"/>
  <c r="I61" i="1"/>
  <c r="I53" i="1"/>
  <c r="I45" i="1"/>
  <c r="I37" i="1"/>
  <c r="I29" i="1"/>
  <c r="I21" i="1"/>
  <c r="I13" i="1"/>
  <c r="I5" i="1"/>
  <c r="I92" i="1"/>
  <c r="I84" i="1"/>
  <c r="I76" i="1"/>
  <c r="I68" i="1"/>
  <c r="I60" i="1"/>
  <c r="I52" i="1"/>
  <c r="I44" i="1"/>
  <c r="I36" i="1"/>
  <c r="I28" i="1"/>
  <c r="I20" i="1"/>
  <c r="I12" i="1"/>
  <c r="I4" i="1"/>
  <c r="H78" i="1"/>
  <c r="H90" i="1"/>
  <c r="H76" i="1"/>
  <c r="H79" i="1"/>
  <c r="G92" i="1"/>
  <c r="G89" i="1"/>
  <c r="H29" i="1"/>
  <c r="G86" i="1"/>
  <c r="H84" i="1"/>
  <c r="H81" i="1"/>
  <c r="H91" i="1"/>
  <c r="G77" i="1"/>
  <c r="H83" i="1"/>
  <c r="H82" i="1"/>
  <c r="G85" i="1"/>
  <c r="H75" i="1"/>
  <c r="G87" i="1"/>
  <c r="H88" i="1"/>
  <c r="H80" i="1"/>
  <c r="G74" i="1"/>
  <c r="G40" i="1"/>
  <c r="H67" i="1"/>
  <c r="G56" i="1"/>
  <c r="G15" i="1"/>
  <c r="G36" i="1"/>
  <c r="G28" i="1"/>
  <c r="H71" i="1"/>
  <c r="G26" i="1"/>
  <c r="G25" i="1"/>
  <c r="H70" i="1"/>
  <c r="G24" i="1"/>
  <c r="G73" i="1"/>
  <c r="G57" i="1"/>
  <c r="G35" i="1"/>
  <c r="G34" i="1"/>
  <c r="G32" i="1"/>
  <c r="H42" i="1"/>
  <c r="G41" i="1"/>
  <c r="G33" i="1"/>
  <c r="G54" i="1"/>
  <c r="G47" i="1"/>
  <c r="G22" i="1"/>
  <c r="G27" i="1"/>
  <c r="H63" i="1"/>
  <c r="G65" i="1"/>
  <c r="H31" i="1"/>
  <c r="H59" i="1"/>
  <c r="H30" i="1"/>
  <c r="G55" i="1"/>
  <c r="G39" i="1"/>
  <c r="G23" i="1"/>
  <c r="G43" i="1"/>
  <c r="G38" i="1"/>
  <c r="H62" i="1"/>
  <c r="H37" i="1"/>
  <c r="G66" i="1"/>
  <c r="G58" i="1"/>
  <c r="H68" i="1"/>
  <c r="H60" i="1"/>
  <c r="H72" i="1"/>
  <c r="H64" i="1"/>
  <c r="H69" i="1"/>
  <c r="H61" i="1"/>
  <c r="H53" i="1"/>
  <c r="H52" i="1"/>
  <c r="G51" i="1"/>
  <c r="G50" i="1"/>
  <c r="G49" i="1"/>
  <c r="G48" i="1"/>
  <c r="G46" i="1"/>
  <c r="G45" i="1"/>
  <c r="H44" i="1"/>
  <c r="G13" i="1"/>
  <c r="G4" i="1"/>
  <c r="G12" i="1"/>
  <c r="G8" i="1"/>
  <c r="G21" i="1"/>
  <c r="G7" i="1"/>
  <c r="G20" i="1"/>
  <c r="G6" i="1"/>
  <c r="G16" i="1"/>
  <c r="G5" i="1"/>
  <c r="G14" i="1"/>
  <c r="H11" i="1"/>
  <c r="H18" i="1"/>
  <c r="H9" i="1"/>
  <c r="G3" i="1"/>
  <c r="H17" i="1"/>
  <c r="G10" i="1"/>
  <c r="H19" i="1"/>
</calcChain>
</file>

<file path=xl/sharedStrings.xml><?xml version="1.0" encoding="utf-8"?>
<sst xmlns="http://schemas.openxmlformats.org/spreadsheetml/2006/main" count="192" uniqueCount="36">
  <si>
    <t>Bin</t>
  </si>
  <si>
    <t>1-50</t>
  </si>
  <si>
    <t>50-100</t>
  </si>
  <si>
    <t>100-150</t>
  </si>
  <si>
    <t>150-200</t>
  </si>
  <si>
    <t>200-250</t>
  </si>
  <si>
    <t>% Decreasing</t>
  </si>
  <si>
    <t>% Increasing</t>
  </si>
  <si>
    <t>250-300</t>
  </si>
  <si>
    <t>300-350</t>
  </si>
  <si>
    <t>350-400</t>
  </si>
  <si>
    <t>400-450</t>
  </si>
  <si>
    <t>450-500</t>
  </si>
  <si>
    <t>500-550</t>
  </si>
  <si>
    <t>550-600</t>
  </si>
  <si>
    <t>600-650</t>
  </si>
  <si>
    <t>650-700</t>
  </si>
  <si>
    <t>700-750</t>
  </si>
  <si>
    <t>750-800</t>
  </si>
  <si>
    <t>800-850</t>
  </si>
  <si>
    <t>850-900</t>
  </si>
  <si>
    <t>900-970</t>
  </si>
  <si>
    <t>Promoter</t>
  </si>
  <si>
    <t>CRE 2</t>
  </si>
  <si>
    <t>CRE 6</t>
  </si>
  <si>
    <t>CRE A</t>
  </si>
  <si>
    <t>CRE B</t>
  </si>
  <si>
    <t>CRE</t>
  </si>
  <si>
    <t>Number of shuffles that alter activity</t>
  </si>
  <si>
    <t>Decrease</t>
  </si>
  <si>
    <t>Increase</t>
  </si>
  <si>
    <t>Total shuffles</t>
  </si>
  <si>
    <t>No  change</t>
  </si>
  <si>
    <t>&gt;50 shuffles</t>
  </si>
  <si>
    <t>&gt;10% change activity</t>
  </si>
  <si>
    <t>Predicted TF hotsp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2" fillId="0" borderId="0" xfId="0" quotePrefix="1" applyFont="1"/>
    <xf numFmtId="164" fontId="2" fillId="0" borderId="0" xfId="0" applyNumberFormat="1" applyFont="1"/>
    <xf numFmtId="0" fontId="3" fillId="0" borderId="0" xfId="0" applyFont="1"/>
    <xf numFmtId="2" fontId="2" fillId="0" borderId="0" xfId="0" applyNumberFormat="1" applyFont="1"/>
    <xf numFmtId="0" fontId="4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0B3D3"/>
      <color rgb="FFE00093"/>
      <color rgb="FFD9009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54E0D-1A7B-194F-A06D-E47D5C0BD133}">
  <dimension ref="A1:K303"/>
  <sheetViews>
    <sheetView tabSelected="1" workbookViewId="0">
      <selection activeCell="O38" sqref="O38"/>
    </sheetView>
  </sheetViews>
  <sheetFormatPr baseColWidth="10" defaultRowHeight="16" x14ac:dyDescent="0.2"/>
  <cols>
    <col min="1" max="2" width="10.83203125" style="2"/>
    <col min="3" max="3" width="17.33203125" style="2" customWidth="1"/>
    <col min="4" max="4" width="20.6640625" style="2" customWidth="1"/>
    <col min="5" max="5" width="22.1640625" style="2" bestFit="1" customWidth="1"/>
    <col min="6" max="6" width="12.33203125" style="2" bestFit="1" customWidth="1"/>
    <col min="7" max="7" width="12.6640625" style="2" bestFit="1" customWidth="1"/>
    <col min="8" max="8" width="11.6640625" style="2" bestFit="1" customWidth="1"/>
    <col min="9" max="9" width="12.83203125" style="2" bestFit="1" customWidth="1"/>
    <col min="10" max="10" width="21.83203125" style="2" bestFit="1" customWidth="1"/>
    <col min="11" max="11" width="21.5" style="2" bestFit="1" customWidth="1"/>
    <col min="12" max="16384" width="10.83203125" style="2"/>
  </cols>
  <sheetData>
    <row r="1" spans="1:11" x14ac:dyDescent="0.2">
      <c r="A1" s="9" t="s">
        <v>27</v>
      </c>
      <c r="B1" s="9" t="s">
        <v>0</v>
      </c>
      <c r="C1" s="9" t="s">
        <v>28</v>
      </c>
      <c r="D1" s="9"/>
      <c r="E1" s="1"/>
      <c r="F1" s="1"/>
      <c r="G1" s="1"/>
      <c r="H1" s="1"/>
      <c r="I1" s="1"/>
      <c r="J1" s="1"/>
    </row>
    <row r="2" spans="1:11" x14ac:dyDescent="0.2">
      <c r="A2" s="9"/>
      <c r="B2" s="9"/>
      <c r="C2" s="3" t="s">
        <v>29</v>
      </c>
      <c r="D2" s="3" t="s">
        <v>30</v>
      </c>
      <c r="E2" s="3" t="s">
        <v>32</v>
      </c>
      <c r="F2" s="3" t="s">
        <v>31</v>
      </c>
      <c r="G2" s="3" t="s">
        <v>6</v>
      </c>
      <c r="H2" s="3" t="s">
        <v>7</v>
      </c>
      <c r="I2" s="3" t="s">
        <v>33</v>
      </c>
      <c r="J2" s="3" t="s">
        <v>34</v>
      </c>
      <c r="K2" s="8" t="s">
        <v>35</v>
      </c>
    </row>
    <row r="3" spans="1:11" x14ac:dyDescent="0.2">
      <c r="A3" s="2" t="s">
        <v>22</v>
      </c>
      <c r="B3" s="4" t="s">
        <v>1</v>
      </c>
      <c r="C3" s="2">
        <v>4</v>
      </c>
      <c r="D3" s="2">
        <v>1</v>
      </c>
      <c r="E3" s="2">
        <v>3</v>
      </c>
      <c r="F3" s="2">
        <f t="shared" ref="F3:F21" si="0">SUM(C3,D3,E3)</f>
        <v>8</v>
      </c>
      <c r="G3" s="5">
        <f>(C3/F3)*100</f>
        <v>50</v>
      </c>
      <c r="H3" s="5">
        <f>(D3/F3)*100</f>
        <v>12.5</v>
      </c>
      <c r="I3" s="5" t="b">
        <f>F3&gt;50</f>
        <v>0</v>
      </c>
      <c r="J3" s="5" t="b">
        <f>OR(G3&gt;10, H3&gt;10)</f>
        <v>1</v>
      </c>
      <c r="K3" s="2" t="b">
        <f>AND(I3=TRUE, J3=TRUE)</f>
        <v>0</v>
      </c>
    </row>
    <row r="4" spans="1:11" x14ac:dyDescent="0.2">
      <c r="A4" s="2" t="s">
        <v>22</v>
      </c>
      <c r="B4" s="2" t="s">
        <v>2</v>
      </c>
      <c r="C4" s="2">
        <v>0</v>
      </c>
      <c r="D4" s="2">
        <v>13</v>
      </c>
      <c r="E4" s="2">
        <v>1</v>
      </c>
      <c r="F4" s="2">
        <f t="shared" si="0"/>
        <v>14</v>
      </c>
      <c r="G4" s="5">
        <f t="shared" ref="G4:G21" si="1">(C4/F4)*100</f>
        <v>0</v>
      </c>
      <c r="H4" s="5">
        <f t="shared" ref="H4:H21" si="2">(D4/F4)*100</f>
        <v>92.857142857142861</v>
      </c>
      <c r="I4" s="5" t="b">
        <f t="shared" ref="I4:I67" si="3">F4&gt;50</f>
        <v>0</v>
      </c>
      <c r="J4" s="5" t="b">
        <f t="shared" ref="J4:J67" si="4">OR(G4&gt;10, H4&gt;10)</f>
        <v>1</v>
      </c>
      <c r="K4" s="2" t="b">
        <f t="shared" ref="K4:K67" si="5">AND(I4=TRUE, J4=TRUE)</f>
        <v>0</v>
      </c>
    </row>
    <row r="5" spans="1:11" x14ac:dyDescent="0.2">
      <c r="A5" s="2" t="s">
        <v>22</v>
      </c>
      <c r="B5" s="2" t="s">
        <v>3</v>
      </c>
      <c r="C5" s="2">
        <v>0</v>
      </c>
      <c r="D5" s="2">
        <v>0</v>
      </c>
      <c r="E5" s="2">
        <v>44</v>
      </c>
      <c r="F5" s="2">
        <f t="shared" si="0"/>
        <v>44</v>
      </c>
      <c r="G5" s="5">
        <f t="shared" si="1"/>
        <v>0</v>
      </c>
      <c r="H5" s="5">
        <f t="shared" si="2"/>
        <v>0</v>
      </c>
      <c r="I5" s="5" t="b">
        <f t="shared" si="3"/>
        <v>0</v>
      </c>
      <c r="J5" s="5" t="b">
        <f t="shared" si="4"/>
        <v>0</v>
      </c>
      <c r="K5" s="2" t="b">
        <f t="shared" si="5"/>
        <v>0</v>
      </c>
    </row>
    <row r="6" spans="1:11" x14ac:dyDescent="0.2">
      <c r="A6" s="2" t="s">
        <v>22</v>
      </c>
      <c r="B6" s="2" t="s">
        <v>4</v>
      </c>
      <c r="C6" s="2">
        <v>2</v>
      </c>
      <c r="D6" s="2">
        <v>0</v>
      </c>
      <c r="E6" s="2">
        <v>32</v>
      </c>
      <c r="F6" s="2">
        <f t="shared" si="0"/>
        <v>34</v>
      </c>
      <c r="G6" s="5">
        <f t="shared" si="1"/>
        <v>5.8823529411764701</v>
      </c>
      <c r="H6" s="5">
        <f t="shared" si="2"/>
        <v>0</v>
      </c>
      <c r="I6" s="5" t="b">
        <f t="shared" si="3"/>
        <v>0</v>
      </c>
      <c r="J6" s="5" t="b">
        <f t="shared" si="4"/>
        <v>0</v>
      </c>
      <c r="K6" s="2" t="b">
        <f t="shared" si="5"/>
        <v>0</v>
      </c>
    </row>
    <row r="7" spans="1:11" x14ac:dyDescent="0.2">
      <c r="A7" s="2" t="s">
        <v>22</v>
      </c>
      <c r="B7" s="2" t="s">
        <v>5</v>
      </c>
      <c r="C7" s="2">
        <v>2</v>
      </c>
      <c r="D7" s="2">
        <v>0</v>
      </c>
      <c r="E7" s="2">
        <v>76</v>
      </c>
      <c r="F7" s="2">
        <f t="shared" si="0"/>
        <v>78</v>
      </c>
      <c r="G7" s="5">
        <f t="shared" si="1"/>
        <v>2.5641025641025639</v>
      </c>
      <c r="H7" s="5">
        <f t="shared" si="2"/>
        <v>0</v>
      </c>
      <c r="I7" s="5" t="b">
        <f t="shared" si="3"/>
        <v>1</v>
      </c>
      <c r="J7" s="5" t="b">
        <f t="shared" si="4"/>
        <v>0</v>
      </c>
      <c r="K7" s="2" t="b">
        <f t="shared" si="5"/>
        <v>0</v>
      </c>
    </row>
    <row r="8" spans="1:11" x14ac:dyDescent="0.2">
      <c r="A8" s="2" t="s">
        <v>22</v>
      </c>
      <c r="B8" s="2" t="s">
        <v>8</v>
      </c>
      <c r="C8" s="2">
        <v>1</v>
      </c>
      <c r="D8" s="2">
        <v>0</v>
      </c>
      <c r="E8" s="2">
        <v>56</v>
      </c>
      <c r="F8" s="2">
        <f t="shared" si="0"/>
        <v>57</v>
      </c>
      <c r="G8" s="5">
        <f t="shared" si="1"/>
        <v>1.7543859649122806</v>
      </c>
      <c r="H8" s="5">
        <f t="shared" si="2"/>
        <v>0</v>
      </c>
      <c r="I8" s="5" t="b">
        <f t="shared" si="3"/>
        <v>1</v>
      </c>
      <c r="J8" s="5" t="b">
        <f t="shared" si="4"/>
        <v>0</v>
      </c>
      <c r="K8" s="2" t="b">
        <f t="shared" si="5"/>
        <v>0</v>
      </c>
    </row>
    <row r="9" spans="1:11" x14ac:dyDescent="0.2">
      <c r="A9" s="2" t="s">
        <v>22</v>
      </c>
      <c r="B9" s="2" t="s">
        <v>9</v>
      </c>
      <c r="C9" s="2">
        <v>5</v>
      </c>
      <c r="D9" s="2">
        <v>0</v>
      </c>
      <c r="E9" s="2">
        <v>140</v>
      </c>
      <c r="F9" s="2">
        <f t="shared" si="0"/>
        <v>145</v>
      </c>
      <c r="G9" s="5">
        <f t="shared" si="1"/>
        <v>3.4482758620689653</v>
      </c>
      <c r="H9" s="5">
        <f t="shared" si="2"/>
        <v>0</v>
      </c>
      <c r="I9" s="5" t="b">
        <f t="shared" si="3"/>
        <v>1</v>
      </c>
      <c r="J9" s="5" t="b">
        <f t="shared" si="4"/>
        <v>0</v>
      </c>
      <c r="K9" s="2" t="b">
        <f t="shared" si="5"/>
        <v>0</v>
      </c>
    </row>
    <row r="10" spans="1:11" x14ac:dyDescent="0.2">
      <c r="A10" s="2" t="s">
        <v>22</v>
      </c>
      <c r="B10" s="2" t="s">
        <v>10</v>
      </c>
      <c r="C10" s="2">
        <v>0</v>
      </c>
      <c r="D10" s="2">
        <v>1</v>
      </c>
      <c r="E10" s="2">
        <v>46</v>
      </c>
      <c r="F10" s="2">
        <f t="shared" si="0"/>
        <v>47</v>
      </c>
      <c r="G10" s="5">
        <f t="shared" si="1"/>
        <v>0</v>
      </c>
      <c r="H10" s="5">
        <f t="shared" si="2"/>
        <v>2.1276595744680851</v>
      </c>
      <c r="I10" s="5" t="b">
        <f t="shared" si="3"/>
        <v>0</v>
      </c>
      <c r="J10" s="5" t="b">
        <f t="shared" si="4"/>
        <v>0</v>
      </c>
      <c r="K10" s="2" t="b">
        <f t="shared" si="5"/>
        <v>0</v>
      </c>
    </row>
    <row r="11" spans="1:11" x14ac:dyDescent="0.2">
      <c r="A11" s="2" t="s">
        <v>22</v>
      </c>
      <c r="B11" s="2" t="s">
        <v>11</v>
      </c>
      <c r="C11" s="2">
        <v>1</v>
      </c>
      <c r="D11" s="2">
        <v>8</v>
      </c>
      <c r="E11" s="2">
        <v>82</v>
      </c>
      <c r="F11" s="2">
        <f t="shared" si="0"/>
        <v>91</v>
      </c>
      <c r="G11" s="5">
        <f t="shared" si="1"/>
        <v>1.098901098901099</v>
      </c>
      <c r="H11" s="5">
        <f t="shared" si="2"/>
        <v>8.791208791208792</v>
      </c>
      <c r="I11" s="5" t="b">
        <f t="shared" si="3"/>
        <v>1</v>
      </c>
      <c r="J11" s="5" t="b">
        <f t="shared" si="4"/>
        <v>0</v>
      </c>
      <c r="K11" s="2" t="b">
        <f t="shared" si="5"/>
        <v>0</v>
      </c>
    </row>
    <row r="12" spans="1:11" x14ac:dyDescent="0.2">
      <c r="A12" s="2" t="s">
        <v>22</v>
      </c>
      <c r="B12" s="2" t="s">
        <v>12</v>
      </c>
      <c r="C12" s="2">
        <v>1</v>
      </c>
      <c r="D12" s="2">
        <v>1</v>
      </c>
      <c r="E12" s="2">
        <v>81</v>
      </c>
      <c r="F12" s="2">
        <f t="shared" si="0"/>
        <v>83</v>
      </c>
      <c r="G12" s="5">
        <f t="shared" si="1"/>
        <v>1.2048192771084338</v>
      </c>
      <c r="H12" s="5">
        <f t="shared" si="2"/>
        <v>1.2048192771084338</v>
      </c>
      <c r="I12" s="5" t="b">
        <f t="shared" si="3"/>
        <v>1</v>
      </c>
      <c r="J12" s="5" t="b">
        <f t="shared" si="4"/>
        <v>0</v>
      </c>
      <c r="K12" s="2" t="b">
        <f t="shared" si="5"/>
        <v>0</v>
      </c>
    </row>
    <row r="13" spans="1:11" x14ac:dyDescent="0.2">
      <c r="A13" s="2" t="s">
        <v>22</v>
      </c>
      <c r="B13" s="2" t="s">
        <v>13</v>
      </c>
      <c r="C13" s="2">
        <v>0</v>
      </c>
      <c r="D13" s="2">
        <v>1</v>
      </c>
      <c r="E13" s="2">
        <v>34</v>
      </c>
      <c r="F13" s="2">
        <f t="shared" si="0"/>
        <v>35</v>
      </c>
      <c r="G13" s="5">
        <f t="shared" si="1"/>
        <v>0</v>
      </c>
      <c r="H13" s="5">
        <f t="shared" si="2"/>
        <v>2.8571428571428572</v>
      </c>
      <c r="I13" s="5" t="b">
        <f t="shared" si="3"/>
        <v>0</v>
      </c>
      <c r="J13" s="5" t="b">
        <f t="shared" si="4"/>
        <v>0</v>
      </c>
      <c r="K13" s="2" t="b">
        <f t="shared" si="5"/>
        <v>0</v>
      </c>
    </row>
    <row r="14" spans="1:11" x14ac:dyDescent="0.2">
      <c r="A14" s="2" t="s">
        <v>22</v>
      </c>
      <c r="B14" s="2" t="s">
        <v>14</v>
      </c>
      <c r="C14" s="2">
        <v>0</v>
      </c>
      <c r="D14" s="2">
        <v>1</v>
      </c>
      <c r="E14" s="2">
        <v>28</v>
      </c>
      <c r="F14" s="2">
        <f t="shared" si="0"/>
        <v>29</v>
      </c>
      <c r="G14" s="5">
        <f t="shared" si="1"/>
        <v>0</v>
      </c>
      <c r="H14" s="5">
        <f t="shared" si="2"/>
        <v>3.4482758620689653</v>
      </c>
      <c r="I14" s="5" t="b">
        <f t="shared" si="3"/>
        <v>0</v>
      </c>
      <c r="J14" s="5" t="b">
        <f t="shared" si="4"/>
        <v>0</v>
      </c>
      <c r="K14" s="2" t="b">
        <f t="shared" si="5"/>
        <v>0</v>
      </c>
    </row>
    <row r="15" spans="1:11" x14ac:dyDescent="0.2">
      <c r="A15" s="2" t="s">
        <v>22</v>
      </c>
      <c r="B15" s="2" t="s">
        <v>15</v>
      </c>
      <c r="C15" s="2">
        <v>0</v>
      </c>
      <c r="D15" s="2">
        <v>2</v>
      </c>
      <c r="E15" s="2">
        <v>70</v>
      </c>
      <c r="F15" s="2">
        <f t="shared" si="0"/>
        <v>72</v>
      </c>
      <c r="G15" s="5">
        <f t="shared" si="1"/>
        <v>0</v>
      </c>
      <c r="H15" s="5">
        <f t="shared" si="2"/>
        <v>2.7777777777777777</v>
      </c>
      <c r="I15" s="5" t="b">
        <f t="shared" si="3"/>
        <v>1</v>
      </c>
      <c r="J15" s="5" t="b">
        <f t="shared" si="4"/>
        <v>0</v>
      </c>
      <c r="K15" s="2" t="b">
        <f t="shared" si="5"/>
        <v>0</v>
      </c>
    </row>
    <row r="16" spans="1:11" x14ac:dyDescent="0.2">
      <c r="A16" s="2" t="s">
        <v>22</v>
      </c>
      <c r="B16" s="2" t="s">
        <v>16</v>
      </c>
      <c r="C16" s="2">
        <v>1</v>
      </c>
      <c r="D16" s="2">
        <v>0</v>
      </c>
      <c r="E16" s="2">
        <v>117</v>
      </c>
      <c r="F16" s="2">
        <f t="shared" si="0"/>
        <v>118</v>
      </c>
      <c r="G16" s="5">
        <f t="shared" si="1"/>
        <v>0.84745762711864403</v>
      </c>
      <c r="H16" s="5">
        <f t="shared" si="2"/>
        <v>0</v>
      </c>
      <c r="I16" s="5" t="b">
        <f t="shared" si="3"/>
        <v>1</v>
      </c>
      <c r="J16" s="5" t="b">
        <f t="shared" si="4"/>
        <v>0</v>
      </c>
      <c r="K16" s="2" t="b">
        <f t="shared" si="5"/>
        <v>0</v>
      </c>
    </row>
    <row r="17" spans="1:11" x14ac:dyDescent="0.2">
      <c r="A17" s="2" t="s">
        <v>22</v>
      </c>
      <c r="B17" s="2" t="s">
        <v>17</v>
      </c>
      <c r="C17" s="2">
        <v>1</v>
      </c>
      <c r="D17" s="2">
        <v>4</v>
      </c>
      <c r="E17" s="2">
        <v>98</v>
      </c>
      <c r="F17" s="2">
        <f t="shared" si="0"/>
        <v>103</v>
      </c>
      <c r="G17" s="5">
        <f t="shared" si="1"/>
        <v>0.97087378640776689</v>
      </c>
      <c r="H17" s="5">
        <f t="shared" si="2"/>
        <v>3.8834951456310676</v>
      </c>
      <c r="I17" s="5" t="b">
        <f t="shared" si="3"/>
        <v>1</v>
      </c>
      <c r="J17" s="5" t="b">
        <f t="shared" si="4"/>
        <v>0</v>
      </c>
      <c r="K17" s="2" t="b">
        <f t="shared" si="5"/>
        <v>0</v>
      </c>
    </row>
    <row r="18" spans="1:11" x14ac:dyDescent="0.2">
      <c r="A18" s="2" t="s">
        <v>22</v>
      </c>
      <c r="B18" s="2" t="s">
        <v>18</v>
      </c>
      <c r="C18" s="2">
        <v>0</v>
      </c>
      <c r="D18" s="2">
        <v>0</v>
      </c>
      <c r="E18" s="2">
        <v>181</v>
      </c>
      <c r="F18" s="2">
        <f t="shared" si="0"/>
        <v>181</v>
      </c>
      <c r="G18" s="5">
        <f t="shared" si="1"/>
        <v>0</v>
      </c>
      <c r="H18" s="5">
        <f t="shared" si="2"/>
        <v>0</v>
      </c>
      <c r="I18" s="5" t="b">
        <f t="shared" si="3"/>
        <v>1</v>
      </c>
      <c r="J18" s="5" t="b">
        <f t="shared" si="4"/>
        <v>0</v>
      </c>
      <c r="K18" s="2" t="b">
        <f t="shared" si="5"/>
        <v>0</v>
      </c>
    </row>
    <row r="19" spans="1:11" x14ac:dyDescent="0.2">
      <c r="A19" s="2" t="s">
        <v>22</v>
      </c>
      <c r="B19" s="2" t="s">
        <v>19</v>
      </c>
      <c r="C19" s="2">
        <v>0</v>
      </c>
      <c r="D19" s="2">
        <v>0</v>
      </c>
      <c r="E19" s="2">
        <v>53</v>
      </c>
      <c r="F19" s="2">
        <f t="shared" si="0"/>
        <v>53</v>
      </c>
      <c r="G19" s="5">
        <f t="shared" si="1"/>
        <v>0</v>
      </c>
      <c r="H19" s="5">
        <f t="shared" si="2"/>
        <v>0</v>
      </c>
      <c r="I19" s="5" t="b">
        <f t="shared" si="3"/>
        <v>1</v>
      </c>
      <c r="J19" s="5" t="b">
        <f t="shared" si="4"/>
        <v>0</v>
      </c>
      <c r="K19" s="2" t="b">
        <f t="shared" si="5"/>
        <v>0</v>
      </c>
    </row>
    <row r="20" spans="1:11" x14ac:dyDescent="0.2">
      <c r="A20" s="2" t="s">
        <v>22</v>
      </c>
      <c r="B20" s="2" t="s">
        <v>20</v>
      </c>
      <c r="C20" s="2">
        <v>4</v>
      </c>
      <c r="D20" s="2">
        <v>0</v>
      </c>
      <c r="E20" s="2">
        <v>276</v>
      </c>
      <c r="F20" s="2">
        <f t="shared" si="0"/>
        <v>280</v>
      </c>
      <c r="G20" s="5">
        <f t="shared" si="1"/>
        <v>1.4285714285714286</v>
      </c>
      <c r="H20" s="5">
        <f t="shared" si="2"/>
        <v>0</v>
      </c>
      <c r="I20" s="5" t="b">
        <f t="shared" si="3"/>
        <v>1</v>
      </c>
      <c r="J20" s="5" t="b">
        <f t="shared" si="4"/>
        <v>0</v>
      </c>
      <c r="K20" s="2" t="b">
        <f t="shared" si="5"/>
        <v>0</v>
      </c>
    </row>
    <row r="21" spans="1:11" x14ac:dyDescent="0.2">
      <c r="A21" s="2" t="s">
        <v>22</v>
      </c>
      <c r="B21" s="2" t="s">
        <v>21</v>
      </c>
      <c r="C21" s="2">
        <v>13</v>
      </c>
      <c r="D21" s="2">
        <v>0</v>
      </c>
      <c r="E21" s="2">
        <v>114</v>
      </c>
      <c r="F21" s="2">
        <f t="shared" si="0"/>
        <v>127</v>
      </c>
      <c r="G21" s="5">
        <f t="shared" si="1"/>
        <v>10.236220472440944</v>
      </c>
      <c r="H21" s="5">
        <f t="shared" si="2"/>
        <v>0</v>
      </c>
      <c r="I21" s="5" t="b">
        <f t="shared" si="3"/>
        <v>1</v>
      </c>
      <c r="J21" s="5" t="b">
        <f t="shared" si="4"/>
        <v>1</v>
      </c>
      <c r="K21" s="2" t="b">
        <f t="shared" si="5"/>
        <v>1</v>
      </c>
    </row>
    <row r="22" spans="1:11" x14ac:dyDescent="0.2">
      <c r="A22" s="2" t="s">
        <v>23</v>
      </c>
      <c r="B22" s="4" t="s">
        <v>1</v>
      </c>
      <c r="C22" s="2">
        <v>0</v>
      </c>
      <c r="D22" s="2">
        <v>0</v>
      </c>
      <c r="E22" s="2">
        <v>7</v>
      </c>
      <c r="F22" s="6">
        <f t="shared" ref="F22:F40" si="6">SUM(C22:E22)</f>
        <v>7</v>
      </c>
      <c r="G22" s="7">
        <f>100*(C22/F22)</f>
        <v>0</v>
      </c>
      <c r="H22" s="7">
        <f>(D22/F22)*100</f>
        <v>0</v>
      </c>
      <c r="I22" s="5" t="b">
        <f t="shared" si="3"/>
        <v>0</v>
      </c>
      <c r="J22" s="5" t="b">
        <f t="shared" si="4"/>
        <v>0</v>
      </c>
      <c r="K22" s="2" t="b">
        <f t="shared" si="5"/>
        <v>0</v>
      </c>
    </row>
    <row r="23" spans="1:11" x14ac:dyDescent="0.2">
      <c r="A23" s="2" t="s">
        <v>23</v>
      </c>
      <c r="B23" s="2" t="s">
        <v>2</v>
      </c>
      <c r="C23" s="2">
        <v>0</v>
      </c>
      <c r="D23" s="2">
        <v>0</v>
      </c>
      <c r="E23" s="2">
        <v>33</v>
      </c>
      <c r="F23" s="6">
        <f t="shared" si="6"/>
        <v>33</v>
      </c>
      <c r="G23" s="7">
        <f t="shared" ref="G23:G40" si="7">100*(C23/F23)</f>
        <v>0</v>
      </c>
      <c r="H23" s="7">
        <f t="shared" ref="H23:H40" si="8">(D23/F23)*100</f>
        <v>0</v>
      </c>
      <c r="I23" s="5" t="b">
        <f t="shared" si="3"/>
        <v>0</v>
      </c>
      <c r="J23" s="5" t="b">
        <f t="shared" si="4"/>
        <v>0</v>
      </c>
      <c r="K23" s="2" t="b">
        <f t="shared" si="5"/>
        <v>0</v>
      </c>
    </row>
    <row r="24" spans="1:11" x14ac:dyDescent="0.2">
      <c r="A24" s="2" t="s">
        <v>23</v>
      </c>
      <c r="B24" s="2" t="s">
        <v>3</v>
      </c>
      <c r="C24" s="2">
        <v>0</v>
      </c>
      <c r="D24" s="2">
        <v>0</v>
      </c>
      <c r="E24" s="2">
        <v>16</v>
      </c>
      <c r="F24" s="6">
        <f t="shared" si="6"/>
        <v>16</v>
      </c>
      <c r="G24" s="7">
        <f t="shared" si="7"/>
        <v>0</v>
      </c>
      <c r="H24" s="7">
        <f t="shared" si="8"/>
        <v>0</v>
      </c>
      <c r="I24" s="5" t="b">
        <f t="shared" si="3"/>
        <v>0</v>
      </c>
      <c r="J24" s="5" t="b">
        <f t="shared" si="4"/>
        <v>0</v>
      </c>
      <c r="K24" s="2" t="b">
        <f t="shared" si="5"/>
        <v>0</v>
      </c>
    </row>
    <row r="25" spans="1:11" x14ac:dyDescent="0.2">
      <c r="A25" s="2" t="s">
        <v>23</v>
      </c>
      <c r="B25" s="2" t="s">
        <v>4</v>
      </c>
      <c r="C25" s="2">
        <v>3</v>
      </c>
      <c r="D25" s="2">
        <v>1</v>
      </c>
      <c r="E25" s="2">
        <v>56</v>
      </c>
      <c r="F25" s="6">
        <f t="shared" si="6"/>
        <v>60</v>
      </c>
      <c r="G25" s="7">
        <f t="shared" si="7"/>
        <v>5</v>
      </c>
      <c r="H25" s="7">
        <f t="shared" si="8"/>
        <v>1.6666666666666667</v>
      </c>
      <c r="I25" s="5" t="b">
        <f t="shared" si="3"/>
        <v>1</v>
      </c>
      <c r="J25" s="5" t="b">
        <f t="shared" si="4"/>
        <v>0</v>
      </c>
      <c r="K25" s="2" t="b">
        <f t="shared" si="5"/>
        <v>0</v>
      </c>
    </row>
    <row r="26" spans="1:11" x14ac:dyDescent="0.2">
      <c r="A26" s="2" t="s">
        <v>23</v>
      </c>
      <c r="B26" s="2" t="s">
        <v>5</v>
      </c>
      <c r="C26" s="2">
        <v>11</v>
      </c>
      <c r="D26" s="2">
        <v>2</v>
      </c>
      <c r="E26" s="2">
        <v>73</v>
      </c>
      <c r="F26" s="6">
        <f t="shared" si="6"/>
        <v>86</v>
      </c>
      <c r="G26" s="7">
        <f t="shared" si="7"/>
        <v>12.790697674418606</v>
      </c>
      <c r="H26" s="7">
        <f t="shared" si="8"/>
        <v>2.3255813953488373</v>
      </c>
      <c r="I26" s="5" t="b">
        <f t="shared" si="3"/>
        <v>1</v>
      </c>
      <c r="J26" s="5" t="b">
        <f t="shared" si="4"/>
        <v>1</v>
      </c>
      <c r="K26" s="2" t="b">
        <f t="shared" si="5"/>
        <v>1</v>
      </c>
    </row>
    <row r="27" spans="1:11" x14ac:dyDescent="0.2">
      <c r="A27" s="2" t="s">
        <v>23</v>
      </c>
      <c r="B27" s="2" t="s">
        <v>8</v>
      </c>
      <c r="C27" s="2">
        <v>0</v>
      </c>
      <c r="D27" s="2">
        <v>9</v>
      </c>
      <c r="E27" s="2">
        <v>39</v>
      </c>
      <c r="F27" s="6">
        <f t="shared" si="6"/>
        <v>48</v>
      </c>
      <c r="G27" s="7">
        <f t="shared" si="7"/>
        <v>0</v>
      </c>
      <c r="H27" s="7">
        <f t="shared" si="8"/>
        <v>18.75</v>
      </c>
      <c r="I27" s="5" t="b">
        <f t="shared" si="3"/>
        <v>0</v>
      </c>
      <c r="J27" s="5" t="b">
        <f t="shared" si="4"/>
        <v>1</v>
      </c>
      <c r="K27" s="2" t="b">
        <f t="shared" si="5"/>
        <v>0</v>
      </c>
    </row>
    <row r="28" spans="1:11" x14ac:dyDescent="0.2">
      <c r="A28" s="2" t="s">
        <v>23</v>
      </c>
      <c r="B28" s="2" t="s">
        <v>9</v>
      </c>
      <c r="C28" s="2">
        <v>73</v>
      </c>
      <c r="D28" s="2">
        <v>1</v>
      </c>
      <c r="E28" s="2">
        <v>112</v>
      </c>
      <c r="F28" s="6">
        <f t="shared" si="6"/>
        <v>186</v>
      </c>
      <c r="G28" s="7">
        <f t="shared" si="7"/>
        <v>39.247311827956985</v>
      </c>
      <c r="H28" s="7">
        <f t="shared" si="8"/>
        <v>0.53763440860215062</v>
      </c>
      <c r="I28" s="5" t="b">
        <f t="shared" si="3"/>
        <v>1</v>
      </c>
      <c r="J28" s="5" t="b">
        <f t="shared" si="4"/>
        <v>1</v>
      </c>
      <c r="K28" s="2" t="b">
        <f t="shared" si="5"/>
        <v>1</v>
      </c>
    </row>
    <row r="29" spans="1:11" x14ac:dyDescent="0.2">
      <c r="A29" s="2" t="s">
        <v>23</v>
      </c>
      <c r="B29" s="2" t="s">
        <v>10</v>
      </c>
      <c r="C29" s="2">
        <v>23</v>
      </c>
      <c r="D29" s="2">
        <v>7</v>
      </c>
      <c r="E29" s="2">
        <v>38</v>
      </c>
      <c r="F29" s="6">
        <f t="shared" si="6"/>
        <v>68</v>
      </c>
      <c r="G29" s="7">
        <f t="shared" si="7"/>
        <v>33.82352941176471</v>
      </c>
      <c r="H29" s="7">
        <f>(D29/F29)*100</f>
        <v>10.294117647058822</v>
      </c>
      <c r="I29" s="5" t="b">
        <f t="shared" si="3"/>
        <v>1</v>
      </c>
      <c r="J29" s="5" t="b">
        <f t="shared" si="4"/>
        <v>1</v>
      </c>
      <c r="K29" s="2" t="b">
        <f t="shared" si="5"/>
        <v>1</v>
      </c>
    </row>
    <row r="30" spans="1:11" x14ac:dyDescent="0.2">
      <c r="A30" s="2" t="s">
        <v>23</v>
      </c>
      <c r="B30" s="2" t="s">
        <v>11</v>
      </c>
      <c r="C30" s="2">
        <v>4</v>
      </c>
      <c r="D30" s="2">
        <v>1</v>
      </c>
      <c r="E30" s="2">
        <v>57</v>
      </c>
      <c r="F30" s="6">
        <f t="shared" si="6"/>
        <v>62</v>
      </c>
      <c r="G30" s="7">
        <f t="shared" si="7"/>
        <v>6.4516129032258061</v>
      </c>
      <c r="H30" s="7">
        <f t="shared" si="8"/>
        <v>1.6129032258064515</v>
      </c>
      <c r="I30" s="5" t="b">
        <f t="shared" si="3"/>
        <v>1</v>
      </c>
      <c r="J30" s="5" t="b">
        <f t="shared" si="4"/>
        <v>0</v>
      </c>
      <c r="K30" s="2" t="b">
        <f t="shared" si="5"/>
        <v>0</v>
      </c>
    </row>
    <row r="31" spans="1:11" x14ac:dyDescent="0.2">
      <c r="A31" s="2" t="s">
        <v>23</v>
      </c>
      <c r="B31" s="2" t="s">
        <v>12</v>
      </c>
      <c r="C31" s="2">
        <v>13</v>
      </c>
      <c r="D31" s="2">
        <v>1</v>
      </c>
      <c r="E31" s="2">
        <v>144</v>
      </c>
      <c r="F31" s="6">
        <f t="shared" si="6"/>
        <v>158</v>
      </c>
      <c r="G31" s="7">
        <f t="shared" si="7"/>
        <v>8.2278481012658222</v>
      </c>
      <c r="H31" s="7">
        <f t="shared" si="8"/>
        <v>0.63291139240506333</v>
      </c>
      <c r="I31" s="5" t="b">
        <f t="shared" si="3"/>
        <v>1</v>
      </c>
      <c r="J31" s="5" t="b">
        <f t="shared" si="4"/>
        <v>0</v>
      </c>
      <c r="K31" s="2" t="b">
        <f t="shared" si="5"/>
        <v>0</v>
      </c>
    </row>
    <row r="32" spans="1:11" x14ac:dyDescent="0.2">
      <c r="A32" s="2" t="s">
        <v>23</v>
      </c>
      <c r="B32" s="2" t="s">
        <v>13</v>
      </c>
      <c r="C32" s="2">
        <v>36</v>
      </c>
      <c r="D32" s="2">
        <v>0</v>
      </c>
      <c r="E32" s="2">
        <v>286</v>
      </c>
      <c r="F32" s="6">
        <f t="shared" si="6"/>
        <v>322</v>
      </c>
      <c r="G32" s="7">
        <f t="shared" si="7"/>
        <v>11.180124223602485</v>
      </c>
      <c r="H32" s="7">
        <f t="shared" si="8"/>
        <v>0</v>
      </c>
      <c r="I32" s="5" t="b">
        <f t="shared" si="3"/>
        <v>1</v>
      </c>
      <c r="J32" s="5" t="b">
        <f t="shared" si="4"/>
        <v>1</v>
      </c>
      <c r="K32" s="2" t="b">
        <f t="shared" si="5"/>
        <v>1</v>
      </c>
    </row>
    <row r="33" spans="1:11" x14ac:dyDescent="0.2">
      <c r="A33" s="2" t="s">
        <v>23</v>
      </c>
      <c r="B33" s="2" t="s">
        <v>14</v>
      </c>
      <c r="C33" s="2">
        <v>4</v>
      </c>
      <c r="D33" s="2">
        <v>1</v>
      </c>
      <c r="E33" s="2">
        <v>25</v>
      </c>
      <c r="F33" s="6">
        <f t="shared" si="6"/>
        <v>30</v>
      </c>
      <c r="G33" s="7">
        <f t="shared" si="7"/>
        <v>13.333333333333334</v>
      </c>
      <c r="H33" s="7">
        <f t="shared" si="8"/>
        <v>3.3333333333333335</v>
      </c>
      <c r="I33" s="5" t="b">
        <f t="shared" si="3"/>
        <v>0</v>
      </c>
      <c r="J33" s="5" t="b">
        <f t="shared" si="4"/>
        <v>1</v>
      </c>
      <c r="K33" s="2" t="b">
        <f t="shared" si="5"/>
        <v>0</v>
      </c>
    </row>
    <row r="34" spans="1:11" x14ac:dyDescent="0.2">
      <c r="A34" s="2" t="s">
        <v>23</v>
      </c>
      <c r="B34" s="2" t="s">
        <v>15</v>
      </c>
      <c r="C34" s="2">
        <v>8</v>
      </c>
      <c r="D34" s="2">
        <v>15</v>
      </c>
      <c r="E34" s="2">
        <v>235</v>
      </c>
      <c r="F34" s="6">
        <f t="shared" si="6"/>
        <v>258</v>
      </c>
      <c r="G34" s="7">
        <f t="shared" si="7"/>
        <v>3.1007751937984498</v>
      </c>
      <c r="H34" s="7">
        <f t="shared" si="8"/>
        <v>5.8139534883720927</v>
      </c>
      <c r="I34" s="5" t="b">
        <f t="shared" si="3"/>
        <v>1</v>
      </c>
      <c r="J34" s="5" t="b">
        <f t="shared" si="4"/>
        <v>0</v>
      </c>
      <c r="K34" s="2" t="b">
        <f t="shared" si="5"/>
        <v>0</v>
      </c>
    </row>
    <row r="35" spans="1:11" x14ac:dyDescent="0.2">
      <c r="A35" s="2" t="s">
        <v>23</v>
      </c>
      <c r="B35" s="2" t="s">
        <v>16</v>
      </c>
      <c r="C35" s="2">
        <v>4</v>
      </c>
      <c r="D35" s="2">
        <v>10</v>
      </c>
      <c r="E35" s="2">
        <v>47</v>
      </c>
      <c r="F35" s="6">
        <f t="shared" si="6"/>
        <v>61</v>
      </c>
      <c r="G35" s="7">
        <f t="shared" si="7"/>
        <v>6.557377049180328</v>
      </c>
      <c r="H35" s="7">
        <f t="shared" si="8"/>
        <v>16.393442622950818</v>
      </c>
      <c r="I35" s="5" t="b">
        <f t="shared" si="3"/>
        <v>1</v>
      </c>
      <c r="J35" s="5" t="b">
        <f t="shared" si="4"/>
        <v>1</v>
      </c>
      <c r="K35" s="2" t="b">
        <f t="shared" si="5"/>
        <v>1</v>
      </c>
    </row>
    <row r="36" spans="1:11" x14ac:dyDescent="0.2">
      <c r="A36" s="2" t="s">
        <v>23</v>
      </c>
      <c r="B36" s="2" t="s">
        <v>17</v>
      </c>
      <c r="C36" s="2">
        <v>3</v>
      </c>
      <c r="D36" s="2">
        <v>2</v>
      </c>
      <c r="E36" s="2">
        <v>48</v>
      </c>
      <c r="F36" s="6">
        <f t="shared" si="6"/>
        <v>53</v>
      </c>
      <c r="G36" s="7">
        <f t="shared" si="7"/>
        <v>5.6603773584905666</v>
      </c>
      <c r="H36" s="7">
        <f t="shared" si="8"/>
        <v>3.7735849056603774</v>
      </c>
      <c r="I36" s="5" t="b">
        <f t="shared" si="3"/>
        <v>1</v>
      </c>
      <c r="J36" s="5" t="b">
        <f t="shared" si="4"/>
        <v>0</v>
      </c>
      <c r="K36" s="2" t="b">
        <f t="shared" si="5"/>
        <v>0</v>
      </c>
    </row>
    <row r="37" spans="1:11" x14ac:dyDescent="0.2">
      <c r="A37" s="2" t="s">
        <v>23</v>
      </c>
      <c r="B37" s="2" t="s">
        <v>18</v>
      </c>
      <c r="C37" s="2">
        <v>5</v>
      </c>
      <c r="D37" s="2">
        <v>2</v>
      </c>
      <c r="E37" s="2">
        <v>56</v>
      </c>
      <c r="F37" s="6">
        <f t="shared" si="6"/>
        <v>63</v>
      </c>
      <c r="G37" s="7">
        <f t="shared" si="7"/>
        <v>7.9365079365079358</v>
      </c>
      <c r="H37" s="7">
        <f t="shared" si="8"/>
        <v>3.1746031746031744</v>
      </c>
      <c r="I37" s="5" t="b">
        <f t="shared" si="3"/>
        <v>1</v>
      </c>
      <c r="J37" s="5" t="b">
        <f t="shared" si="4"/>
        <v>0</v>
      </c>
      <c r="K37" s="2" t="b">
        <f t="shared" si="5"/>
        <v>0</v>
      </c>
    </row>
    <row r="38" spans="1:11" x14ac:dyDescent="0.2">
      <c r="A38" s="2" t="s">
        <v>23</v>
      </c>
      <c r="B38" s="2" t="s">
        <v>19</v>
      </c>
      <c r="C38" s="2">
        <v>3</v>
      </c>
      <c r="D38" s="2">
        <v>16</v>
      </c>
      <c r="E38" s="2">
        <v>105</v>
      </c>
      <c r="F38" s="6">
        <f t="shared" si="6"/>
        <v>124</v>
      </c>
      <c r="G38" s="7">
        <f t="shared" si="7"/>
        <v>2.4193548387096775</v>
      </c>
      <c r="H38" s="7">
        <f t="shared" si="8"/>
        <v>12.903225806451612</v>
      </c>
      <c r="I38" s="5" t="b">
        <f t="shared" si="3"/>
        <v>1</v>
      </c>
      <c r="J38" s="5" t="b">
        <f t="shared" si="4"/>
        <v>1</v>
      </c>
      <c r="K38" s="2" t="b">
        <f t="shared" si="5"/>
        <v>1</v>
      </c>
    </row>
    <row r="39" spans="1:11" x14ac:dyDescent="0.2">
      <c r="A39" s="2" t="s">
        <v>23</v>
      </c>
      <c r="B39" s="2" t="s">
        <v>20</v>
      </c>
      <c r="C39" s="2">
        <v>6</v>
      </c>
      <c r="D39" s="2">
        <v>2</v>
      </c>
      <c r="E39" s="2">
        <v>24</v>
      </c>
      <c r="F39" s="6">
        <f t="shared" si="6"/>
        <v>32</v>
      </c>
      <c r="G39" s="7">
        <f t="shared" si="7"/>
        <v>18.75</v>
      </c>
      <c r="H39" s="7">
        <f t="shared" si="8"/>
        <v>6.25</v>
      </c>
      <c r="I39" s="5" t="b">
        <f t="shared" si="3"/>
        <v>0</v>
      </c>
      <c r="J39" s="5" t="b">
        <f t="shared" si="4"/>
        <v>1</v>
      </c>
      <c r="K39" s="2" t="b">
        <f t="shared" si="5"/>
        <v>0</v>
      </c>
    </row>
    <row r="40" spans="1:11" x14ac:dyDescent="0.2">
      <c r="A40" s="2" t="s">
        <v>23</v>
      </c>
      <c r="B40" s="2" t="s">
        <v>21</v>
      </c>
      <c r="C40" s="2">
        <v>2</v>
      </c>
      <c r="D40" s="2">
        <v>0</v>
      </c>
      <c r="E40" s="2">
        <v>32</v>
      </c>
      <c r="F40" s="6">
        <f t="shared" si="6"/>
        <v>34</v>
      </c>
      <c r="G40" s="7">
        <f t="shared" si="7"/>
        <v>5.8823529411764701</v>
      </c>
      <c r="H40" s="7">
        <f t="shared" si="8"/>
        <v>0</v>
      </c>
      <c r="I40" s="5" t="b">
        <f t="shared" si="3"/>
        <v>0</v>
      </c>
      <c r="J40" s="5" t="b">
        <f t="shared" si="4"/>
        <v>0</v>
      </c>
      <c r="K40" s="2" t="b">
        <f t="shared" si="5"/>
        <v>0</v>
      </c>
    </row>
    <row r="41" spans="1:11" x14ac:dyDescent="0.2">
      <c r="A41" s="2" t="s">
        <v>24</v>
      </c>
      <c r="B41" s="4" t="s">
        <v>1</v>
      </c>
      <c r="C41" s="2">
        <v>8</v>
      </c>
      <c r="D41" s="2">
        <v>0</v>
      </c>
      <c r="E41" s="2">
        <v>34</v>
      </c>
      <c r="F41" s="6">
        <f>SUM(C41:E41)</f>
        <v>42</v>
      </c>
      <c r="G41" s="7">
        <f>100*(C41/F41)</f>
        <v>19.047619047619047</v>
      </c>
      <c r="H41" s="7">
        <f>(D41/F41)*100</f>
        <v>0</v>
      </c>
      <c r="I41" s="5" t="b">
        <f t="shared" si="3"/>
        <v>0</v>
      </c>
      <c r="J41" s="5" t="b">
        <f t="shared" si="4"/>
        <v>1</v>
      </c>
      <c r="K41" s="2" t="b">
        <f t="shared" si="5"/>
        <v>0</v>
      </c>
    </row>
    <row r="42" spans="1:11" x14ac:dyDescent="0.2">
      <c r="A42" s="2" t="s">
        <v>24</v>
      </c>
      <c r="B42" s="2" t="s">
        <v>2</v>
      </c>
      <c r="C42" s="2">
        <v>1</v>
      </c>
      <c r="D42" s="2">
        <v>5</v>
      </c>
      <c r="E42" s="2">
        <v>24</v>
      </c>
      <c r="F42" s="6">
        <f t="shared" ref="F42:F54" si="9">SUM(C42:E42)</f>
        <v>30</v>
      </c>
      <c r="G42" s="7">
        <f t="shared" ref="G42:G54" si="10">100*(C42/F42)</f>
        <v>3.3333333333333335</v>
      </c>
      <c r="H42" s="7">
        <f t="shared" ref="H42:H54" si="11">(D42/F42)*100</f>
        <v>16.666666666666664</v>
      </c>
      <c r="I42" s="5" t="b">
        <f t="shared" si="3"/>
        <v>0</v>
      </c>
      <c r="J42" s="5" t="b">
        <f t="shared" si="4"/>
        <v>1</v>
      </c>
      <c r="K42" s="2" t="b">
        <f t="shared" si="5"/>
        <v>0</v>
      </c>
    </row>
    <row r="43" spans="1:11" x14ac:dyDescent="0.2">
      <c r="A43" s="2" t="s">
        <v>24</v>
      </c>
      <c r="B43" s="2" t="s">
        <v>3</v>
      </c>
      <c r="C43" s="2">
        <v>1</v>
      </c>
      <c r="D43" s="2">
        <v>7</v>
      </c>
      <c r="E43" s="2">
        <v>64</v>
      </c>
      <c r="F43" s="6">
        <f t="shared" si="9"/>
        <v>72</v>
      </c>
      <c r="G43" s="7">
        <f>100*(C43/F43)</f>
        <v>1.3888888888888888</v>
      </c>
      <c r="H43" s="7">
        <f t="shared" si="11"/>
        <v>9.7222222222222232</v>
      </c>
      <c r="I43" s="5" t="b">
        <f t="shared" si="3"/>
        <v>1</v>
      </c>
      <c r="J43" s="5" t="b">
        <f t="shared" si="4"/>
        <v>0</v>
      </c>
      <c r="K43" s="2" t="b">
        <f t="shared" si="5"/>
        <v>0</v>
      </c>
    </row>
    <row r="44" spans="1:11" x14ac:dyDescent="0.2">
      <c r="A44" s="2" t="s">
        <v>24</v>
      </c>
      <c r="B44" s="2" t="s">
        <v>4</v>
      </c>
      <c r="C44" s="2">
        <v>6</v>
      </c>
      <c r="D44" s="2">
        <v>15</v>
      </c>
      <c r="E44" s="2">
        <v>93</v>
      </c>
      <c r="F44" s="6">
        <f t="shared" si="9"/>
        <v>114</v>
      </c>
      <c r="G44" s="7">
        <f t="shared" si="10"/>
        <v>5.2631578947368416</v>
      </c>
      <c r="H44" s="7">
        <f t="shared" si="11"/>
        <v>13.157894736842104</v>
      </c>
      <c r="I44" s="5" t="b">
        <f t="shared" si="3"/>
        <v>1</v>
      </c>
      <c r="J44" s="5" t="b">
        <f t="shared" si="4"/>
        <v>1</v>
      </c>
      <c r="K44" s="2" t="b">
        <f t="shared" si="5"/>
        <v>1</v>
      </c>
    </row>
    <row r="45" spans="1:11" x14ac:dyDescent="0.2">
      <c r="A45" s="2" t="s">
        <v>24</v>
      </c>
      <c r="B45" s="2" t="s">
        <v>5</v>
      </c>
      <c r="C45" s="2">
        <v>0</v>
      </c>
      <c r="D45" s="2">
        <v>1</v>
      </c>
      <c r="E45" s="2">
        <v>73</v>
      </c>
      <c r="F45" s="6">
        <f t="shared" si="9"/>
        <v>74</v>
      </c>
      <c r="G45" s="7">
        <f t="shared" si="10"/>
        <v>0</v>
      </c>
      <c r="H45" s="7">
        <f t="shared" si="11"/>
        <v>1.3513513513513513</v>
      </c>
      <c r="I45" s="5" t="b">
        <f t="shared" si="3"/>
        <v>1</v>
      </c>
      <c r="J45" s="5" t="b">
        <f t="shared" si="4"/>
        <v>0</v>
      </c>
      <c r="K45" s="2" t="b">
        <f t="shared" si="5"/>
        <v>0</v>
      </c>
    </row>
    <row r="46" spans="1:11" x14ac:dyDescent="0.2">
      <c r="A46" s="2" t="s">
        <v>24</v>
      </c>
      <c r="B46" s="2" t="s">
        <v>8</v>
      </c>
      <c r="C46" s="2">
        <v>1</v>
      </c>
      <c r="D46" s="2">
        <v>0</v>
      </c>
      <c r="E46" s="2">
        <v>101</v>
      </c>
      <c r="F46" s="6">
        <f t="shared" si="9"/>
        <v>102</v>
      </c>
      <c r="G46" s="7">
        <f t="shared" si="10"/>
        <v>0.98039215686274506</v>
      </c>
      <c r="H46" s="7">
        <f t="shared" si="11"/>
        <v>0</v>
      </c>
      <c r="I46" s="5" t="b">
        <f t="shared" si="3"/>
        <v>1</v>
      </c>
      <c r="J46" s="5" t="b">
        <f t="shared" si="4"/>
        <v>0</v>
      </c>
      <c r="K46" s="2" t="b">
        <f t="shared" si="5"/>
        <v>0</v>
      </c>
    </row>
    <row r="47" spans="1:11" x14ac:dyDescent="0.2">
      <c r="A47" s="2" t="s">
        <v>24</v>
      </c>
      <c r="B47" s="2" t="s">
        <v>9</v>
      </c>
      <c r="C47" s="2">
        <v>0</v>
      </c>
      <c r="D47" s="2">
        <v>1</v>
      </c>
      <c r="E47" s="2">
        <v>140</v>
      </c>
      <c r="F47" s="6">
        <f t="shared" si="9"/>
        <v>141</v>
      </c>
      <c r="G47" s="7">
        <f t="shared" si="10"/>
        <v>0</v>
      </c>
      <c r="H47" s="7">
        <f t="shared" si="11"/>
        <v>0.70921985815602839</v>
      </c>
      <c r="I47" s="5" t="b">
        <f t="shared" si="3"/>
        <v>1</v>
      </c>
      <c r="J47" s="5" t="b">
        <f t="shared" si="4"/>
        <v>0</v>
      </c>
      <c r="K47" s="2" t="b">
        <f t="shared" si="5"/>
        <v>0</v>
      </c>
    </row>
    <row r="48" spans="1:11" x14ac:dyDescent="0.2">
      <c r="A48" s="2" t="s">
        <v>24</v>
      </c>
      <c r="B48" s="2" t="s">
        <v>10</v>
      </c>
      <c r="C48" s="2">
        <v>0</v>
      </c>
      <c r="D48" s="2">
        <v>3</v>
      </c>
      <c r="E48" s="2">
        <v>200</v>
      </c>
      <c r="F48" s="6">
        <f t="shared" si="9"/>
        <v>203</v>
      </c>
      <c r="G48" s="7">
        <f t="shared" si="10"/>
        <v>0</v>
      </c>
      <c r="H48" s="7">
        <f t="shared" si="11"/>
        <v>1.4778325123152709</v>
      </c>
      <c r="I48" s="5" t="b">
        <f t="shared" si="3"/>
        <v>1</v>
      </c>
      <c r="J48" s="5" t="b">
        <f t="shared" si="4"/>
        <v>0</v>
      </c>
      <c r="K48" s="2" t="b">
        <f t="shared" si="5"/>
        <v>0</v>
      </c>
    </row>
    <row r="49" spans="1:11" x14ac:dyDescent="0.2">
      <c r="A49" s="2" t="s">
        <v>24</v>
      </c>
      <c r="B49" s="2" t="s">
        <v>11</v>
      </c>
      <c r="C49" s="2">
        <v>1</v>
      </c>
      <c r="D49" s="2">
        <v>0</v>
      </c>
      <c r="E49" s="2">
        <v>131</v>
      </c>
      <c r="F49" s="6">
        <f t="shared" si="9"/>
        <v>132</v>
      </c>
      <c r="G49" s="7">
        <f t="shared" si="10"/>
        <v>0.75757575757575757</v>
      </c>
      <c r="H49" s="7">
        <f t="shared" si="11"/>
        <v>0</v>
      </c>
      <c r="I49" s="5" t="b">
        <f t="shared" si="3"/>
        <v>1</v>
      </c>
      <c r="J49" s="5" t="b">
        <f t="shared" si="4"/>
        <v>0</v>
      </c>
      <c r="K49" s="2" t="b">
        <f t="shared" si="5"/>
        <v>0</v>
      </c>
    </row>
    <row r="50" spans="1:11" x14ac:dyDescent="0.2">
      <c r="A50" s="2" t="s">
        <v>24</v>
      </c>
      <c r="B50" s="2" t="s">
        <v>12</v>
      </c>
      <c r="C50" s="2">
        <v>2</v>
      </c>
      <c r="D50" s="2">
        <v>0</v>
      </c>
      <c r="E50" s="2">
        <v>80</v>
      </c>
      <c r="F50" s="6">
        <f t="shared" si="9"/>
        <v>82</v>
      </c>
      <c r="G50" s="7">
        <f t="shared" si="10"/>
        <v>2.4390243902439024</v>
      </c>
      <c r="H50" s="7">
        <f t="shared" si="11"/>
        <v>0</v>
      </c>
      <c r="I50" s="5" t="b">
        <f t="shared" si="3"/>
        <v>1</v>
      </c>
      <c r="J50" s="5" t="b">
        <f t="shared" si="4"/>
        <v>0</v>
      </c>
      <c r="K50" s="2" t="b">
        <f t="shared" si="5"/>
        <v>0</v>
      </c>
    </row>
    <row r="51" spans="1:11" x14ac:dyDescent="0.2">
      <c r="A51" s="2" t="s">
        <v>24</v>
      </c>
      <c r="B51" s="2" t="s">
        <v>13</v>
      </c>
      <c r="C51" s="2">
        <v>17</v>
      </c>
      <c r="D51" s="2">
        <v>0</v>
      </c>
      <c r="E51" s="2">
        <v>71</v>
      </c>
      <c r="F51" s="6">
        <f t="shared" si="9"/>
        <v>88</v>
      </c>
      <c r="G51" s="7">
        <f t="shared" si="10"/>
        <v>19.318181818181817</v>
      </c>
      <c r="H51" s="7">
        <f t="shared" si="11"/>
        <v>0</v>
      </c>
      <c r="I51" s="5" t="b">
        <f t="shared" si="3"/>
        <v>1</v>
      </c>
      <c r="J51" s="5" t="b">
        <f t="shared" si="4"/>
        <v>1</v>
      </c>
      <c r="K51" s="2" t="b">
        <f t="shared" si="5"/>
        <v>1</v>
      </c>
    </row>
    <row r="52" spans="1:11" x14ac:dyDescent="0.2">
      <c r="A52" s="2" t="s">
        <v>24</v>
      </c>
      <c r="B52" s="2" t="s">
        <v>14</v>
      </c>
      <c r="C52" s="2">
        <v>0</v>
      </c>
      <c r="D52" s="2">
        <v>0</v>
      </c>
      <c r="E52" s="2">
        <v>16</v>
      </c>
      <c r="F52" s="6">
        <f t="shared" si="9"/>
        <v>16</v>
      </c>
      <c r="G52" s="7">
        <f t="shared" si="10"/>
        <v>0</v>
      </c>
      <c r="H52" s="7">
        <f t="shared" si="11"/>
        <v>0</v>
      </c>
      <c r="I52" s="5" t="b">
        <f t="shared" si="3"/>
        <v>0</v>
      </c>
      <c r="J52" s="5" t="b">
        <f t="shared" si="4"/>
        <v>0</v>
      </c>
      <c r="K52" s="2" t="b">
        <f t="shared" si="5"/>
        <v>0</v>
      </c>
    </row>
    <row r="53" spans="1:11" x14ac:dyDescent="0.2">
      <c r="A53" s="2" t="s">
        <v>24</v>
      </c>
      <c r="B53" s="2" t="s">
        <v>15</v>
      </c>
      <c r="C53" s="2">
        <v>1</v>
      </c>
      <c r="D53" s="2">
        <v>16</v>
      </c>
      <c r="E53" s="2">
        <v>41</v>
      </c>
      <c r="F53" s="6">
        <f t="shared" si="9"/>
        <v>58</v>
      </c>
      <c r="G53" s="7">
        <f t="shared" si="10"/>
        <v>1.7241379310344827</v>
      </c>
      <c r="H53" s="7">
        <f t="shared" si="11"/>
        <v>27.586206896551722</v>
      </c>
      <c r="I53" s="5" t="b">
        <f t="shared" si="3"/>
        <v>1</v>
      </c>
      <c r="J53" s="5" t="b">
        <f t="shared" si="4"/>
        <v>1</v>
      </c>
      <c r="K53" s="2" t="b">
        <f t="shared" si="5"/>
        <v>1</v>
      </c>
    </row>
    <row r="54" spans="1:11" x14ac:dyDescent="0.2">
      <c r="A54" s="2" t="s">
        <v>24</v>
      </c>
      <c r="B54" s="2" t="s">
        <v>16</v>
      </c>
      <c r="C54" s="2">
        <v>1</v>
      </c>
      <c r="D54" s="2">
        <v>8</v>
      </c>
      <c r="E54" s="2">
        <v>5</v>
      </c>
      <c r="F54" s="6">
        <f t="shared" si="9"/>
        <v>14</v>
      </c>
      <c r="G54" s="7">
        <f t="shared" si="10"/>
        <v>7.1428571428571423</v>
      </c>
      <c r="H54" s="7">
        <f t="shared" si="11"/>
        <v>57.142857142857139</v>
      </c>
      <c r="I54" s="5" t="b">
        <f t="shared" si="3"/>
        <v>0</v>
      </c>
      <c r="J54" s="5" t="b">
        <f t="shared" si="4"/>
        <v>1</v>
      </c>
      <c r="K54" s="2" t="b">
        <f t="shared" si="5"/>
        <v>0</v>
      </c>
    </row>
    <row r="55" spans="1:11" x14ac:dyDescent="0.2">
      <c r="A55" s="2" t="s">
        <v>25</v>
      </c>
      <c r="B55" s="4" t="s">
        <v>1</v>
      </c>
      <c r="C55" s="2">
        <v>0</v>
      </c>
      <c r="D55" s="2">
        <v>0</v>
      </c>
      <c r="E55" s="2">
        <v>28</v>
      </c>
      <c r="F55" s="6">
        <f>SUM(C55:E55)</f>
        <v>28</v>
      </c>
      <c r="G55" s="7">
        <f>100*(C55/F55)</f>
        <v>0</v>
      </c>
      <c r="H55" s="7">
        <f>(D55/F55)*100</f>
        <v>0</v>
      </c>
      <c r="I55" s="5" t="b">
        <f t="shared" si="3"/>
        <v>0</v>
      </c>
      <c r="J55" s="5" t="b">
        <f t="shared" si="4"/>
        <v>0</v>
      </c>
      <c r="K55" s="2" t="b">
        <f t="shared" si="5"/>
        <v>0</v>
      </c>
    </row>
    <row r="56" spans="1:11" x14ac:dyDescent="0.2">
      <c r="A56" s="2" t="s">
        <v>25</v>
      </c>
      <c r="B56" s="2" t="s">
        <v>2</v>
      </c>
      <c r="C56" s="2">
        <v>4</v>
      </c>
      <c r="D56" s="2">
        <v>4</v>
      </c>
      <c r="E56" s="2">
        <v>64</v>
      </c>
      <c r="F56" s="6">
        <f>SUM(C56:E56)</f>
        <v>72</v>
      </c>
      <c r="G56" s="7">
        <f>100*(C56/F56)</f>
        <v>5.5555555555555554</v>
      </c>
      <c r="H56" s="7">
        <f>(D56/F56)*100</f>
        <v>5.5555555555555554</v>
      </c>
      <c r="I56" s="5" t="b">
        <f t="shared" si="3"/>
        <v>1</v>
      </c>
      <c r="J56" s="5" t="b">
        <f t="shared" si="4"/>
        <v>0</v>
      </c>
      <c r="K56" s="2" t="b">
        <f t="shared" si="5"/>
        <v>0</v>
      </c>
    </row>
    <row r="57" spans="1:11" x14ac:dyDescent="0.2">
      <c r="A57" s="2" t="s">
        <v>25</v>
      </c>
      <c r="B57" s="2" t="s">
        <v>3</v>
      </c>
      <c r="C57" s="2">
        <v>14</v>
      </c>
      <c r="D57" s="2">
        <v>4</v>
      </c>
      <c r="E57" s="2">
        <v>191</v>
      </c>
      <c r="F57" s="6">
        <f t="shared" ref="F57" si="12">SUM(C57:E57)</f>
        <v>209</v>
      </c>
      <c r="G57" s="7">
        <f t="shared" ref="G57:G73" si="13">100*(C57/F57)</f>
        <v>6.6985645933014357</v>
      </c>
      <c r="H57" s="7">
        <f t="shared" ref="H57:H73" si="14">(D57/F57)*100</f>
        <v>1.9138755980861244</v>
      </c>
      <c r="I57" s="5" t="b">
        <f t="shared" si="3"/>
        <v>1</v>
      </c>
      <c r="J57" s="5" t="b">
        <f t="shared" si="4"/>
        <v>0</v>
      </c>
      <c r="K57" s="2" t="b">
        <f t="shared" si="5"/>
        <v>0</v>
      </c>
    </row>
    <row r="58" spans="1:11" x14ac:dyDescent="0.2">
      <c r="A58" s="2" t="s">
        <v>25</v>
      </c>
      <c r="B58" s="2" t="s">
        <v>4</v>
      </c>
      <c r="C58" s="2">
        <v>6</v>
      </c>
      <c r="D58" s="2">
        <v>7</v>
      </c>
      <c r="E58" s="2">
        <v>51</v>
      </c>
      <c r="F58" s="6">
        <f t="shared" ref="F58" si="15">SUM(C58:E58)</f>
        <v>64</v>
      </c>
      <c r="G58" s="7">
        <f t="shared" si="13"/>
        <v>9.375</v>
      </c>
      <c r="H58" s="7">
        <f>(D58/F58)*100</f>
        <v>10.9375</v>
      </c>
      <c r="I58" s="5" t="b">
        <f t="shared" si="3"/>
        <v>1</v>
      </c>
      <c r="J58" s="5" t="b">
        <f t="shared" si="4"/>
        <v>1</v>
      </c>
      <c r="K58" s="2" t="b">
        <f t="shared" si="5"/>
        <v>1</v>
      </c>
    </row>
    <row r="59" spans="1:11" x14ac:dyDescent="0.2">
      <c r="A59" s="2" t="s">
        <v>25</v>
      </c>
      <c r="B59" s="2" t="s">
        <v>5</v>
      </c>
      <c r="C59" s="2">
        <v>9</v>
      </c>
      <c r="D59" s="2">
        <v>4</v>
      </c>
      <c r="E59" s="2">
        <v>87</v>
      </c>
      <c r="F59" s="6">
        <f t="shared" ref="F59:F73" si="16">SUM(C59:E59)</f>
        <v>100</v>
      </c>
      <c r="G59" s="7">
        <f t="shared" si="13"/>
        <v>9</v>
      </c>
      <c r="H59" s="7">
        <f t="shared" si="14"/>
        <v>4</v>
      </c>
      <c r="I59" s="5" t="b">
        <f t="shared" si="3"/>
        <v>1</v>
      </c>
      <c r="J59" s="5" t="b">
        <f t="shared" si="4"/>
        <v>0</v>
      </c>
      <c r="K59" s="2" t="b">
        <f t="shared" si="5"/>
        <v>0</v>
      </c>
    </row>
    <row r="60" spans="1:11" x14ac:dyDescent="0.2">
      <c r="A60" s="2" t="s">
        <v>25</v>
      </c>
      <c r="B60" s="2" t="s">
        <v>8</v>
      </c>
      <c r="C60" s="2">
        <v>1</v>
      </c>
      <c r="D60" s="2">
        <v>19</v>
      </c>
      <c r="E60" s="2">
        <v>72</v>
      </c>
      <c r="F60" s="6">
        <f t="shared" si="16"/>
        <v>92</v>
      </c>
      <c r="G60" s="7">
        <f t="shared" si="13"/>
        <v>1.0869565217391304</v>
      </c>
      <c r="H60" s="7">
        <f t="shared" si="14"/>
        <v>20.652173913043477</v>
      </c>
      <c r="I60" s="5" t="b">
        <f t="shared" si="3"/>
        <v>1</v>
      </c>
      <c r="J60" s="5" t="b">
        <f t="shared" si="4"/>
        <v>1</v>
      </c>
      <c r="K60" s="2" t="b">
        <f t="shared" si="5"/>
        <v>1</v>
      </c>
    </row>
    <row r="61" spans="1:11" x14ac:dyDescent="0.2">
      <c r="A61" s="2" t="s">
        <v>25</v>
      </c>
      <c r="B61" s="2" t="s">
        <v>9</v>
      </c>
      <c r="C61" s="2">
        <v>2</v>
      </c>
      <c r="D61" s="2">
        <v>4</v>
      </c>
      <c r="E61" s="2">
        <v>58</v>
      </c>
      <c r="F61" s="6">
        <f t="shared" si="16"/>
        <v>64</v>
      </c>
      <c r="G61" s="7">
        <f t="shared" si="13"/>
        <v>3.125</v>
      </c>
      <c r="H61" s="7">
        <f t="shared" si="14"/>
        <v>6.25</v>
      </c>
      <c r="I61" s="5" t="b">
        <f t="shared" si="3"/>
        <v>1</v>
      </c>
      <c r="J61" s="5" t="b">
        <f t="shared" si="4"/>
        <v>0</v>
      </c>
      <c r="K61" s="2" t="b">
        <f t="shared" si="5"/>
        <v>0</v>
      </c>
    </row>
    <row r="62" spans="1:11" x14ac:dyDescent="0.2">
      <c r="A62" s="2" t="s">
        <v>25</v>
      </c>
      <c r="B62" s="2" t="s">
        <v>10</v>
      </c>
      <c r="C62" s="2">
        <v>3</v>
      </c>
      <c r="D62" s="2">
        <v>2</v>
      </c>
      <c r="E62" s="2">
        <v>89</v>
      </c>
      <c r="F62" s="6">
        <f t="shared" si="16"/>
        <v>94</v>
      </c>
      <c r="G62" s="7">
        <f t="shared" si="13"/>
        <v>3.1914893617021276</v>
      </c>
      <c r="H62" s="7">
        <f t="shared" si="14"/>
        <v>2.1276595744680851</v>
      </c>
      <c r="I62" s="5" t="b">
        <f t="shared" si="3"/>
        <v>1</v>
      </c>
      <c r="J62" s="5" t="b">
        <f t="shared" si="4"/>
        <v>0</v>
      </c>
      <c r="K62" s="2" t="b">
        <f t="shared" si="5"/>
        <v>0</v>
      </c>
    </row>
    <row r="63" spans="1:11" x14ac:dyDescent="0.2">
      <c r="A63" s="2" t="s">
        <v>25</v>
      </c>
      <c r="B63" s="2" t="s">
        <v>11</v>
      </c>
      <c r="C63" s="2">
        <v>0</v>
      </c>
      <c r="D63" s="2">
        <v>4</v>
      </c>
      <c r="E63" s="2">
        <v>60</v>
      </c>
      <c r="F63" s="6">
        <f t="shared" si="16"/>
        <v>64</v>
      </c>
      <c r="G63" s="7">
        <f t="shared" si="13"/>
        <v>0</v>
      </c>
      <c r="H63" s="7">
        <f t="shared" si="14"/>
        <v>6.25</v>
      </c>
      <c r="I63" s="5" t="b">
        <f t="shared" si="3"/>
        <v>1</v>
      </c>
      <c r="J63" s="5" t="b">
        <f t="shared" si="4"/>
        <v>0</v>
      </c>
      <c r="K63" s="2" t="b">
        <f t="shared" si="5"/>
        <v>0</v>
      </c>
    </row>
    <row r="64" spans="1:11" x14ac:dyDescent="0.2">
      <c r="A64" s="2" t="s">
        <v>25</v>
      </c>
      <c r="B64" s="2" t="s">
        <v>12</v>
      </c>
      <c r="C64" s="2">
        <v>6</v>
      </c>
      <c r="D64" s="2">
        <v>0</v>
      </c>
      <c r="E64" s="2">
        <v>58</v>
      </c>
      <c r="F64" s="6">
        <f t="shared" si="16"/>
        <v>64</v>
      </c>
      <c r="G64" s="7">
        <f t="shared" si="13"/>
        <v>9.375</v>
      </c>
      <c r="H64" s="7">
        <f t="shared" si="14"/>
        <v>0</v>
      </c>
      <c r="I64" s="5" t="b">
        <f t="shared" si="3"/>
        <v>1</v>
      </c>
      <c r="J64" s="5" t="b">
        <f t="shared" si="4"/>
        <v>0</v>
      </c>
      <c r="K64" s="2" t="b">
        <f t="shared" si="5"/>
        <v>0</v>
      </c>
    </row>
    <row r="65" spans="1:11" x14ac:dyDescent="0.2">
      <c r="A65" s="2" t="s">
        <v>25</v>
      </c>
      <c r="B65" s="2" t="s">
        <v>13</v>
      </c>
      <c r="C65" s="2">
        <v>0</v>
      </c>
      <c r="D65" s="2">
        <v>0</v>
      </c>
      <c r="E65" s="2">
        <v>43</v>
      </c>
      <c r="F65" s="6">
        <f t="shared" si="16"/>
        <v>43</v>
      </c>
      <c r="G65" s="7">
        <f t="shared" si="13"/>
        <v>0</v>
      </c>
      <c r="H65" s="7">
        <f t="shared" si="14"/>
        <v>0</v>
      </c>
      <c r="I65" s="5" t="b">
        <f t="shared" si="3"/>
        <v>0</v>
      </c>
      <c r="J65" s="5" t="b">
        <f t="shared" si="4"/>
        <v>0</v>
      </c>
      <c r="K65" s="2" t="b">
        <f t="shared" si="5"/>
        <v>0</v>
      </c>
    </row>
    <row r="66" spans="1:11" x14ac:dyDescent="0.2">
      <c r="A66" s="2" t="s">
        <v>25</v>
      </c>
      <c r="B66" s="2" t="s">
        <v>14</v>
      </c>
      <c r="C66" s="2">
        <v>6</v>
      </c>
      <c r="D66" s="2">
        <v>4</v>
      </c>
      <c r="E66" s="2">
        <v>97</v>
      </c>
      <c r="F66" s="6">
        <f t="shared" si="16"/>
        <v>107</v>
      </c>
      <c r="G66" s="7">
        <f t="shared" si="13"/>
        <v>5.6074766355140184</v>
      </c>
      <c r="H66" s="7">
        <f t="shared" si="14"/>
        <v>3.7383177570093453</v>
      </c>
      <c r="I66" s="5" t="b">
        <f t="shared" si="3"/>
        <v>1</v>
      </c>
      <c r="J66" s="5" t="b">
        <f t="shared" si="4"/>
        <v>0</v>
      </c>
      <c r="K66" s="2" t="b">
        <f t="shared" si="5"/>
        <v>0</v>
      </c>
    </row>
    <row r="67" spans="1:11" x14ac:dyDescent="0.2">
      <c r="A67" s="2" t="s">
        <v>25</v>
      </c>
      <c r="B67" s="2" t="s">
        <v>15</v>
      </c>
      <c r="C67" s="2">
        <v>5</v>
      </c>
      <c r="D67" s="2">
        <v>6</v>
      </c>
      <c r="E67" s="2">
        <v>85</v>
      </c>
      <c r="F67" s="6">
        <f t="shared" si="16"/>
        <v>96</v>
      </c>
      <c r="G67" s="7">
        <f t="shared" si="13"/>
        <v>5.2083333333333339</v>
      </c>
      <c r="H67" s="7">
        <f t="shared" si="14"/>
        <v>6.25</v>
      </c>
      <c r="I67" s="5" t="b">
        <f t="shared" si="3"/>
        <v>1</v>
      </c>
      <c r="J67" s="5" t="b">
        <f t="shared" si="4"/>
        <v>0</v>
      </c>
      <c r="K67" s="2" t="b">
        <f t="shared" si="5"/>
        <v>0</v>
      </c>
    </row>
    <row r="68" spans="1:11" x14ac:dyDescent="0.2">
      <c r="A68" s="2" t="s">
        <v>25</v>
      </c>
      <c r="B68" s="2" t="s">
        <v>16</v>
      </c>
      <c r="C68" s="2">
        <v>0</v>
      </c>
      <c r="D68" s="2">
        <v>4</v>
      </c>
      <c r="E68" s="2">
        <v>106</v>
      </c>
      <c r="F68" s="6">
        <f t="shared" si="16"/>
        <v>110</v>
      </c>
      <c r="G68" s="7">
        <f t="shared" si="13"/>
        <v>0</v>
      </c>
      <c r="H68" s="7">
        <f t="shared" si="14"/>
        <v>3.6363636363636362</v>
      </c>
      <c r="I68" s="5" t="b">
        <f t="shared" ref="I68:I92" si="17">F68&gt;50</f>
        <v>1</v>
      </c>
      <c r="J68" s="5" t="b">
        <f t="shared" ref="J68:J92" si="18">OR(G68&gt;10, H68&gt;10)</f>
        <v>0</v>
      </c>
      <c r="K68" s="2" t="b">
        <f t="shared" ref="K68:K92" si="19">AND(I68=TRUE, J68=TRUE)</f>
        <v>0</v>
      </c>
    </row>
    <row r="69" spans="1:11" x14ac:dyDescent="0.2">
      <c r="A69" s="2" t="s">
        <v>25</v>
      </c>
      <c r="B69" s="2" t="s">
        <v>17</v>
      </c>
      <c r="C69" s="2">
        <v>3</v>
      </c>
      <c r="D69" s="2">
        <v>9</v>
      </c>
      <c r="E69" s="2">
        <v>242</v>
      </c>
      <c r="F69" s="6">
        <f t="shared" si="16"/>
        <v>254</v>
      </c>
      <c r="G69" s="7">
        <f t="shared" si="13"/>
        <v>1.1811023622047243</v>
      </c>
      <c r="H69" s="7">
        <f t="shared" si="14"/>
        <v>3.5433070866141732</v>
      </c>
      <c r="I69" s="5" t="b">
        <f t="shared" si="17"/>
        <v>1</v>
      </c>
      <c r="J69" s="5" t="b">
        <f t="shared" si="18"/>
        <v>0</v>
      </c>
      <c r="K69" s="2" t="b">
        <f t="shared" si="19"/>
        <v>0</v>
      </c>
    </row>
    <row r="70" spans="1:11" x14ac:dyDescent="0.2">
      <c r="A70" s="2" t="s">
        <v>25</v>
      </c>
      <c r="B70" s="2" t="s">
        <v>18</v>
      </c>
      <c r="C70" s="2">
        <v>1</v>
      </c>
      <c r="D70" s="2">
        <v>0</v>
      </c>
      <c r="E70" s="2">
        <v>57</v>
      </c>
      <c r="F70" s="6">
        <f t="shared" si="16"/>
        <v>58</v>
      </c>
      <c r="G70" s="7">
        <f t="shared" si="13"/>
        <v>1.7241379310344827</v>
      </c>
      <c r="H70" s="7">
        <f t="shared" si="14"/>
        <v>0</v>
      </c>
      <c r="I70" s="5" t="b">
        <f t="shared" si="17"/>
        <v>1</v>
      </c>
      <c r="J70" s="5" t="b">
        <f t="shared" si="18"/>
        <v>0</v>
      </c>
      <c r="K70" s="2" t="b">
        <f t="shared" si="19"/>
        <v>0</v>
      </c>
    </row>
    <row r="71" spans="1:11" x14ac:dyDescent="0.2">
      <c r="A71" s="2" t="s">
        <v>25</v>
      </c>
      <c r="B71" s="2" t="s">
        <v>19</v>
      </c>
      <c r="C71" s="2">
        <v>8</v>
      </c>
      <c r="D71" s="2">
        <v>52</v>
      </c>
      <c r="E71" s="2">
        <v>120</v>
      </c>
      <c r="F71" s="6">
        <f t="shared" si="16"/>
        <v>180</v>
      </c>
      <c r="G71" s="7">
        <f t="shared" si="13"/>
        <v>4.4444444444444446</v>
      </c>
      <c r="H71" s="7">
        <f t="shared" si="14"/>
        <v>28.888888888888886</v>
      </c>
      <c r="I71" s="5" t="b">
        <f t="shared" si="17"/>
        <v>1</v>
      </c>
      <c r="J71" s="5" t="b">
        <f t="shared" si="18"/>
        <v>1</v>
      </c>
      <c r="K71" s="2" t="b">
        <f t="shared" si="19"/>
        <v>1</v>
      </c>
    </row>
    <row r="72" spans="1:11" x14ac:dyDescent="0.2">
      <c r="A72" s="2" t="s">
        <v>25</v>
      </c>
      <c r="B72" s="2" t="s">
        <v>20</v>
      </c>
      <c r="C72" s="2">
        <v>1</v>
      </c>
      <c r="D72" s="2">
        <v>20</v>
      </c>
      <c r="E72" s="2">
        <v>31</v>
      </c>
      <c r="F72" s="6">
        <f t="shared" si="16"/>
        <v>52</v>
      </c>
      <c r="G72" s="7">
        <f t="shared" si="13"/>
        <v>1.9230769230769231</v>
      </c>
      <c r="H72" s="7">
        <f t="shared" si="14"/>
        <v>38.461538461538467</v>
      </c>
      <c r="I72" s="5" t="b">
        <f t="shared" si="17"/>
        <v>1</v>
      </c>
      <c r="J72" s="5" t="b">
        <f t="shared" si="18"/>
        <v>1</v>
      </c>
      <c r="K72" s="2" t="b">
        <f t="shared" si="19"/>
        <v>1</v>
      </c>
    </row>
    <row r="73" spans="1:11" x14ac:dyDescent="0.2">
      <c r="A73" s="2" t="s">
        <v>25</v>
      </c>
      <c r="B73" s="2" t="s">
        <v>21</v>
      </c>
      <c r="C73" s="2">
        <v>2</v>
      </c>
      <c r="D73" s="2">
        <v>1</v>
      </c>
      <c r="E73" s="2">
        <v>29</v>
      </c>
      <c r="F73" s="6">
        <f t="shared" si="16"/>
        <v>32</v>
      </c>
      <c r="G73" s="7">
        <f t="shared" si="13"/>
        <v>6.25</v>
      </c>
      <c r="H73" s="7">
        <f t="shared" si="14"/>
        <v>3.125</v>
      </c>
      <c r="I73" s="5" t="b">
        <f t="shared" si="17"/>
        <v>0</v>
      </c>
      <c r="J73" s="5" t="b">
        <f t="shared" si="18"/>
        <v>0</v>
      </c>
      <c r="K73" s="2" t="b">
        <f t="shared" si="19"/>
        <v>0</v>
      </c>
    </row>
    <row r="74" spans="1:11" x14ac:dyDescent="0.2">
      <c r="A74" s="2" t="s">
        <v>26</v>
      </c>
      <c r="B74" s="4" t="s">
        <v>1</v>
      </c>
      <c r="C74" s="2">
        <v>0</v>
      </c>
      <c r="D74" s="2">
        <v>0</v>
      </c>
      <c r="E74" s="2">
        <v>51</v>
      </c>
      <c r="F74" s="6">
        <f>SUM(C74:E74)</f>
        <v>51</v>
      </c>
      <c r="G74" s="7">
        <f>100*(C74/F74)</f>
        <v>0</v>
      </c>
      <c r="H74" s="7">
        <f>(D74/F74)*100</f>
        <v>0</v>
      </c>
      <c r="I74" s="5" t="b">
        <f t="shared" si="17"/>
        <v>1</v>
      </c>
      <c r="J74" s="5" t="b">
        <f t="shared" si="18"/>
        <v>0</v>
      </c>
      <c r="K74" s="2" t="b">
        <f t="shared" si="19"/>
        <v>0</v>
      </c>
    </row>
    <row r="75" spans="1:11" x14ac:dyDescent="0.2">
      <c r="A75" s="2" t="s">
        <v>26</v>
      </c>
      <c r="B75" s="2" t="s">
        <v>2</v>
      </c>
      <c r="C75" s="2">
        <v>0</v>
      </c>
      <c r="D75" s="2">
        <v>0</v>
      </c>
      <c r="E75" s="2">
        <v>25</v>
      </c>
      <c r="F75" s="6">
        <f t="shared" ref="F75:F92" si="20">SUM(C75:E75)</f>
        <v>25</v>
      </c>
      <c r="G75" s="7">
        <f t="shared" ref="G75:G92" si="21">100*(C75/F75)</f>
        <v>0</v>
      </c>
      <c r="H75" s="7">
        <f t="shared" ref="H75:H92" si="22">(D75/F75)*100</f>
        <v>0</v>
      </c>
      <c r="I75" s="5" t="b">
        <f t="shared" si="17"/>
        <v>0</v>
      </c>
      <c r="J75" s="5" t="b">
        <f t="shared" si="18"/>
        <v>0</v>
      </c>
      <c r="K75" s="2" t="b">
        <f t="shared" si="19"/>
        <v>0</v>
      </c>
    </row>
    <row r="76" spans="1:11" x14ac:dyDescent="0.2">
      <c r="A76" s="2" t="s">
        <v>26</v>
      </c>
      <c r="B76" s="2" t="s">
        <v>3</v>
      </c>
      <c r="C76" s="2">
        <v>0</v>
      </c>
      <c r="D76" s="2">
        <v>0</v>
      </c>
      <c r="E76" s="2">
        <v>49</v>
      </c>
      <c r="F76" s="6">
        <f t="shared" si="20"/>
        <v>49</v>
      </c>
      <c r="G76" s="7">
        <f t="shared" si="21"/>
        <v>0</v>
      </c>
      <c r="H76" s="7">
        <f t="shared" si="22"/>
        <v>0</v>
      </c>
      <c r="I76" s="5" t="b">
        <f t="shared" si="17"/>
        <v>0</v>
      </c>
      <c r="J76" s="5" t="b">
        <f t="shared" si="18"/>
        <v>0</v>
      </c>
      <c r="K76" s="2" t="b">
        <f t="shared" si="19"/>
        <v>0</v>
      </c>
    </row>
    <row r="77" spans="1:11" x14ac:dyDescent="0.2">
      <c r="A77" s="2" t="s">
        <v>26</v>
      </c>
      <c r="B77" s="2" t="s">
        <v>4</v>
      </c>
      <c r="C77" s="2">
        <v>0</v>
      </c>
      <c r="D77" s="2">
        <v>0</v>
      </c>
      <c r="E77" s="2">
        <v>165</v>
      </c>
      <c r="F77" s="6">
        <f t="shared" si="20"/>
        <v>165</v>
      </c>
      <c r="G77" s="7">
        <f t="shared" si="21"/>
        <v>0</v>
      </c>
      <c r="H77" s="7">
        <f t="shared" si="22"/>
        <v>0</v>
      </c>
      <c r="I77" s="5" t="b">
        <f t="shared" si="17"/>
        <v>1</v>
      </c>
      <c r="J77" s="5" t="b">
        <f t="shared" si="18"/>
        <v>0</v>
      </c>
      <c r="K77" s="2" t="b">
        <f t="shared" si="19"/>
        <v>0</v>
      </c>
    </row>
    <row r="78" spans="1:11" x14ac:dyDescent="0.2">
      <c r="A78" s="2" t="s">
        <v>26</v>
      </c>
      <c r="B78" s="2" t="s">
        <v>5</v>
      </c>
      <c r="C78" s="2">
        <v>1</v>
      </c>
      <c r="D78" s="2">
        <v>0</v>
      </c>
      <c r="E78" s="2">
        <v>164</v>
      </c>
      <c r="F78" s="6">
        <f t="shared" si="20"/>
        <v>165</v>
      </c>
      <c r="G78" s="7">
        <f t="shared" si="21"/>
        <v>0.60606060606060608</v>
      </c>
      <c r="H78" s="7">
        <f t="shared" si="22"/>
        <v>0</v>
      </c>
      <c r="I78" s="5" t="b">
        <f t="shared" si="17"/>
        <v>1</v>
      </c>
      <c r="J78" s="5" t="b">
        <f t="shared" si="18"/>
        <v>0</v>
      </c>
      <c r="K78" s="2" t="b">
        <f t="shared" si="19"/>
        <v>0</v>
      </c>
    </row>
    <row r="79" spans="1:11" x14ac:dyDescent="0.2">
      <c r="A79" s="2" t="s">
        <v>26</v>
      </c>
      <c r="B79" s="2" t="s">
        <v>8</v>
      </c>
      <c r="C79" s="2">
        <v>7</v>
      </c>
      <c r="D79" s="2">
        <v>0</v>
      </c>
      <c r="E79" s="2">
        <v>895</v>
      </c>
      <c r="F79" s="6">
        <f t="shared" si="20"/>
        <v>902</v>
      </c>
      <c r="G79" s="7">
        <f t="shared" si="21"/>
        <v>0.77605321507760539</v>
      </c>
      <c r="H79" s="7">
        <f t="shared" si="22"/>
        <v>0</v>
      </c>
      <c r="I79" s="5" t="b">
        <f t="shared" si="17"/>
        <v>1</v>
      </c>
      <c r="J79" s="5" t="b">
        <f t="shared" si="18"/>
        <v>0</v>
      </c>
      <c r="K79" s="2" t="b">
        <f t="shared" si="19"/>
        <v>0</v>
      </c>
    </row>
    <row r="80" spans="1:11" x14ac:dyDescent="0.2">
      <c r="A80" s="2" t="s">
        <v>26</v>
      </c>
      <c r="B80" s="2" t="s">
        <v>9</v>
      </c>
      <c r="C80" s="2">
        <v>0</v>
      </c>
      <c r="D80" s="2">
        <v>0</v>
      </c>
      <c r="E80" s="2">
        <v>78</v>
      </c>
      <c r="F80" s="6">
        <f t="shared" si="20"/>
        <v>78</v>
      </c>
      <c r="G80" s="7">
        <f t="shared" si="21"/>
        <v>0</v>
      </c>
      <c r="H80" s="7">
        <f t="shared" si="22"/>
        <v>0</v>
      </c>
      <c r="I80" s="5" t="b">
        <f t="shared" si="17"/>
        <v>1</v>
      </c>
      <c r="J80" s="5" t="b">
        <f t="shared" si="18"/>
        <v>0</v>
      </c>
      <c r="K80" s="2" t="b">
        <f t="shared" si="19"/>
        <v>0</v>
      </c>
    </row>
    <row r="81" spans="1:11" x14ac:dyDescent="0.2">
      <c r="A81" s="2" t="s">
        <v>26</v>
      </c>
      <c r="B81" s="2" t="s">
        <v>10</v>
      </c>
      <c r="C81" s="2">
        <v>1</v>
      </c>
      <c r="D81" s="2">
        <v>0</v>
      </c>
      <c r="E81" s="2">
        <v>109</v>
      </c>
      <c r="F81" s="6">
        <f t="shared" si="20"/>
        <v>110</v>
      </c>
      <c r="G81" s="7">
        <f t="shared" si="21"/>
        <v>0.90909090909090906</v>
      </c>
      <c r="H81" s="7">
        <f t="shared" si="22"/>
        <v>0</v>
      </c>
      <c r="I81" s="5" t="b">
        <f t="shared" si="17"/>
        <v>1</v>
      </c>
      <c r="J81" s="5" t="b">
        <f t="shared" si="18"/>
        <v>0</v>
      </c>
      <c r="K81" s="2" t="b">
        <f t="shared" si="19"/>
        <v>0</v>
      </c>
    </row>
    <row r="82" spans="1:11" x14ac:dyDescent="0.2">
      <c r="A82" s="2" t="s">
        <v>26</v>
      </c>
      <c r="B82" s="2" t="s">
        <v>11</v>
      </c>
      <c r="C82" s="2">
        <v>1</v>
      </c>
      <c r="D82" s="2">
        <v>0</v>
      </c>
      <c r="E82" s="2">
        <v>81</v>
      </c>
      <c r="F82" s="6">
        <f t="shared" si="20"/>
        <v>82</v>
      </c>
      <c r="G82" s="7">
        <f t="shared" si="21"/>
        <v>1.2195121951219512</v>
      </c>
      <c r="H82" s="7">
        <f t="shared" si="22"/>
        <v>0</v>
      </c>
      <c r="I82" s="5" t="b">
        <f t="shared" si="17"/>
        <v>1</v>
      </c>
      <c r="J82" s="5" t="b">
        <f t="shared" si="18"/>
        <v>0</v>
      </c>
      <c r="K82" s="2" t="b">
        <f t="shared" si="19"/>
        <v>0</v>
      </c>
    </row>
    <row r="83" spans="1:11" x14ac:dyDescent="0.2">
      <c r="A83" s="2" t="s">
        <v>26</v>
      </c>
      <c r="B83" s="2" t="s">
        <v>12</v>
      </c>
      <c r="C83" s="2">
        <v>2</v>
      </c>
      <c r="D83" s="2">
        <v>1</v>
      </c>
      <c r="E83" s="2">
        <v>57</v>
      </c>
      <c r="F83" s="6">
        <f t="shared" si="20"/>
        <v>60</v>
      </c>
      <c r="G83" s="7">
        <f t="shared" si="21"/>
        <v>3.3333333333333335</v>
      </c>
      <c r="H83" s="7">
        <f t="shared" si="22"/>
        <v>1.6666666666666667</v>
      </c>
      <c r="I83" s="5" t="b">
        <f t="shared" si="17"/>
        <v>1</v>
      </c>
      <c r="J83" s="5" t="b">
        <f t="shared" si="18"/>
        <v>0</v>
      </c>
      <c r="K83" s="2" t="b">
        <f t="shared" si="19"/>
        <v>0</v>
      </c>
    </row>
    <row r="84" spans="1:11" x14ac:dyDescent="0.2">
      <c r="A84" s="2" t="s">
        <v>26</v>
      </c>
      <c r="B84" s="2" t="s">
        <v>13</v>
      </c>
      <c r="C84" s="2">
        <v>0</v>
      </c>
      <c r="D84" s="2">
        <v>2</v>
      </c>
      <c r="E84" s="2">
        <v>52</v>
      </c>
      <c r="F84" s="6">
        <f t="shared" si="20"/>
        <v>54</v>
      </c>
      <c r="G84" s="7">
        <f t="shared" si="21"/>
        <v>0</v>
      </c>
      <c r="H84" s="7">
        <f t="shared" si="22"/>
        <v>3.7037037037037033</v>
      </c>
      <c r="I84" s="5" t="b">
        <f t="shared" si="17"/>
        <v>1</v>
      </c>
      <c r="J84" s="5" t="b">
        <f t="shared" si="18"/>
        <v>0</v>
      </c>
      <c r="K84" s="2" t="b">
        <f t="shared" si="19"/>
        <v>0</v>
      </c>
    </row>
    <row r="85" spans="1:11" x14ac:dyDescent="0.2">
      <c r="A85" s="2" t="s">
        <v>26</v>
      </c>
      <c r="B85" s="2" t="s">
        <v>14</v>
      </c>
      <c r="C85" s="2">
        <v>0</v>
      </c>
      <c r="D85" s="2">
        <v>0</v>
      </c>
      <c r="E85" s="2">
        <v>14</v>
      </c>
      <c r="F85" s="6">
        <f t="shared" si="20"/>
        <v>14</v>
      </c>
      <c r="G85" s="7">
        <f t="shared" si="21"/>
        <v>0</v>
      </c>
      <c r="H85" s="7">
        <f t="shared" si="22"/>
        <v>0</v>
      </c>
      <c r="I85" s="5" t="b">
        <f t="shared" si="17"/>
        <v>0</v>
      </c>
      <c r="J85" s="5" t="b">
        <f t="shared" si="18"/>
        <v>0</v>
      </c>
      <c r="K85" s="2" t="b">
        <f t="shared" si="19"/>
        <v>0</v>
      </c>
    </row>
    <row r="86" spans="1:11" x14ac:dyDescent="0.2">
      <c r="A86" s="2" t="s">
        <v>26</v>
      </c>
      <c r="B86" s="2" t="s">
        <v>15</v>
      </c>
      <c r="C86" s="2">
        <v>0</v>
      </c>
      <c r="D86" s="2">
        <v>0</v>
      </c>
      <c r="E86" s="2">
        <v>211</v>
      </c>
      <c r="F86" s="6">
        <f t="shared" si="20"/>
        <v>211</v>
      </c>
      <c r="G86" s="7">
        <f t="shared" si="21"/>
        <v>0</v>
      </c>
      <c r="H86" s="7">
        <f t="shared" si="22"/>
        <v>0</v>
      </c>
      <c r="I86" s="5" t="b">
        <f t="shared" si="17"/>
        <v>1</v>
      </c>
      <c r="J86" s="5" t="b">
        <f t="shared" si="18"/>
        <v>0</v>
      </c>
      <c r="K86" s="2" t="b">
        <f t="shared" si="19"/>
        <v>0</v>
      </c>
    </row>
    <row r="87" spans="1:11" x14ac:dyDescent="0.2">
      <c r="A87" s="2" t="s">
        <v>26</v>
      </c>
      <c r="B87" s="2" t="s">
        <v>16</v>
      </c>
      <c r="C87" s="2">
        <v>1</v>
      </c>
      <c r="D87" s="2">
        <v>0</v>
      </c>
      <c r="E87" s="2">
        <v>35</v>
      </c>
      <c r="F87" s="6">
        <f t="shared" si="20"/>
        <v>36</v>
      </c>
      <c r="G87" s="7">
        <f t="shared" si="21"/>
        <v>2.7777777777777777</v>
      </c>
      <c r="H87" s="7">
        <f t="shared" si="22"/>
        <v>0</v>
      </c>
      <c r="I87" s="5" t="b">
        <f t="shared" si="17"/>
        <v>0</v>
      </c>
      <c r="J87" s="5" t="b">
        <f t="shared" si="18"/>
        <v>0</v>
      </c>
      <c r="K87" s="2" t="b">
        <f t="shared" si="19"/>
        <v>0</v>
      </c>
    </row>
    <row r="88" spans="1:11" x14ac:dyDescent="0.2">
      <c r="A88" s="2" t="s">
        <v>26</v>
      </c>
      <c r="B88" s="2" t="s">
        <v>17</v>
      </c>
      <c r="C88" s="2">
        <v>0</v>
      </c>
      <c r="D88" s="2">
        <v>0</v>
      </c>
      <c r="E88" s="2">
        <v>68</v>
      </c>
      <c r="F88" s="6">
        <f t="shared" si="20"/>
        <v>68</v>
      </c>
      <c r="G88" s="7">
        <f t="shared" si="21"/>
        <v>0</v>
      </c>
      <c r="H88" s="7">
        <f t="shared" si="22"/>
        <v>0</v>
      </c>
      <c r="I88" s="5" t="b">
        <f t="shared" si="17"/>
        <v>1</v>
      </c>
      <c r="J88" s="5" t="b">
        <f t="shared" si="18"/>
        <v>0</v>
      </c>
      <c r="K88" s="2" t="b">
        <f t="shared" si="19"/>
        <v>0</v>
      </c>
    </row>
    <row r="89" spans="1:11" x14ac:dyDescent="0.2">
      <c r="A89" s="2" t="s">
        <v>26</v>
      </c>
      <c r="B89" s="2" t="s">
        <v>18</v>
      </c>
      <c r="C89" s="2">
        <v>0</v>
      </c>
      <c r="D89" s="2">
        <v>0</v>
      </c>
      <c r="E89" s="2">
        <v>40</v>
      </c>
      <c r="F89" s="6">
        <f t="shared" si="20"/>
        <v>40</v>
      </c>
      <c r="G89" s="7">
        <f t="shared" si="21"/>
        <v>0</v>
      </c>
      <c r="H89" s="7">
        <f t="shared" si="22"/>
        <v>0</v>
      </c>
      <c r="I89" s="5" t="b">
        <f t="shared" si="17"/>
        <v>0</v>
      </c>
      <c r="J89" s="5" t="b">
        <f t="shared" si="18"/>
        <v>0</v>
      </c>
      <c r="K89" s="2" t="b">
        <f t="shared" si="19"/>
        <v>0</v>
      </c>
    </row>
    <row r="90" spans="1:11" x14ac:dyDescent="0.2">
      <c r="A90" s="2" t="s">
        <v>26</v>
      </c>
      <c r="B90" s="2" t="s">
        <v>19</v>
      </c>
      <c r="C90" s="2">
        <v>0</v>
      </c>
      <c r="D90" s="2">
        <v>0</v>
      </c>
      <c r="E90" s="2">
        <v>24</v>
      </c>
      <c r="F90" s="6">
        <f t="shared" si="20"/>
        <v>24</v>
      </c>
      <c r="G90" s="7">
        <f t="shared" si="21"/>
        <v>0</v>
      </c>
      <c r="H90" s="7">
        <f t="shared" si="22"/>
        <v>0</v>
      </c>
      <c r="I90" s="5" t="b">
        <f t="shared" si="17"/>
        <v>0</v>
      </c>
      <c r="J90" s="5" t="b">
        <f t="shared" si="18"/>
        <v>0</v>
      </c>
      <c r="K90" s="2" t="b">
        <f t="shared" si="19"/>
        <v>0</v>
      </c>
    </row>
    <row r="91" spans="1:11" x14ac:dyDescent="0.2">
      <c r="A91" s="2" t="s">
        <v>26</v>
      </c>
      <c r="B91" s="2" t="s">
        <v>20</v>
      </c>
      <c r="C91" s="2">
        <v>0</v>
      </c>
      <c r="D91" s="2">
        <v>0</v>
      </c>
      <c r="E91" s="2">
        <v>30</v>
      </c>
      <c r="F91" s="6">
        <f t="shared" si="20"/>
        <v>30</v>
      </c>
      <c r="G91" s="7">
        <f t="shared" si="21"/>
        <v>0</v>
      </c>
      <c r="H91" s="7">
        <f t="shared" si="22"/>
        <v>0</v>
      </c>
      <c r="I91" s="5" t="b">
        <f t="shared" si="17"/>
        <v>0</v>
      </c>
      <c r="J91" s="5" t="b">
        <f t="shared" si="18"/>
        <v>0</v>
      </c>
      <c r="K91" s="2" t="b">
        <f t="shared" si="19"/>
        <v>0</v>
      </c>
    </row>
    <row r="92" spans="1:11" x14ac:dyDescent="0.2">
      <c r="A92" s="2" t="s">
        <v>26</v>
      </c>
      <c r="B92" s="2" t="s">
        <v>21</v>
      </c>
      <c r="C92" s="2">
        <v>0</v>
      </c>
      <c r="D92" s="2">
        <v>0</v>
      </c>
      <c r="E92" s="2">
        <v>24</v>
      </c>
      <c r="F92" s="6">
        <f t="shared" si="20"/>
        <v>24</v>
      </c>
      <c r="G92" s="7">
        <f t="shared" si="21"/>
        <v>0</v>
      </c>
      <c r="H92" s="7">
        <f t="shared" si="22"/>
        <v>0</v>
      </c>
      <c r="I92" s="5" t="b">
        <f t="shared" si="17"/>
        <v>0</v>
      </c>
      <c r="J92" s="5" t="b">
        <f t="shared" si="18"/>
        <v>0</v>
      </c>
      <c r="K92" s="2" t="b">
        <f t="shared" si="19"/>
        <v>0</v>
      </c>
    </row>
    <row r="302" spans="11:11" x14ac:dyDescent="0.2">
      <c r="K302" s="4"/>
    </row>
    <row r="303" spans="11:11" x14ac:dyDescent="0.2">
      <c r="K303" s="4"/>
    </row>
  </sheetData>
  <mergeCells count="3">
    <mergeCell ref="A1:A2"/>
    <mergeCell ref="B1:B2"/>
    <mergeCell ref="C1:D1"/>
  </mergeCells>
  <conditionalFormatting sqref="G2:G1048576">
    <cfRule type="colorScale" priority="30">
      <colorScale>
        <cfvo type="min"/>
        <cfvo type="max"/>
        <color theme="8" tint="0.79998168889431442"/>
        <color theme="8" tint="0.39997558519241921"/>
      </colorScale>
    </cfRule>
  </conditionalFormatting>
  <conditionalFormatting sqref="H2:J1048576">
    <cfRule type="colorScale" priority="33">
      <colorScale>
        <cfvo type="min"/>
        <cfvo type="max"/>
        <color theme="7" tint="0.79998168889431442"/>
        <color theme="7" tint="0.39997558519241921"/>
      </colorScale>
    </cfRule>
  </conditionalFormatting>
  <conditionalFormatting sqref="K2">
    <cfRule type="colorScale" priority="1">
      <colorScale>
        <cfvo type="min"/>
        <cfvo type="max"/>
        <color theme="7" tint="0.79998168889431442"/>
        <color theme="7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uman, Rebecca Meyer</dc:creator>
  <cp:lastModifiedBy>Schuman, Rebecca Meyer</cp:lastModifiedBy>
  <dcterms:created xsi:type="dcterms:W3CDTF">2025-06-20T19:56:25Z</dcterms:created>
  <dcterms:modified xsi:type="dcterms:W3CDTF">2026-05-07T16:38:59Z</dcterms:modified>
</cp:coreProperties>
</file>